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.sharepoint.com/sites/MetaInteractomePaper/Freigegebene Dokumente/General/Submission_Versions/Revision work/FINAL_SUBMISSION/"/>
    </mc:Choice>
  </mc:AlternateContent>
  <xr:revisionPtr revIDLastSave="1" documentId="13_ncr:1_{67AAE5C5-001C-8640-847F-AF0EA95D7B60}" xr6:coauthVersionLast="47" xr6:coauthVersionMax="47" xr10:uidLastSave="{3E32AF4E-50AB-9D4C-BDCA-2B72BBDD1BDC}"/>
  <bookViews>
    <workbookView xWindow="2160" yWindow="1560" windowWidth="27240" windowHeight="16440" xr2:uid="{54010E45-586B-0A42-9E53-2BD1377B9A52}"/>
  </bookViews>
  <sheets>
    <sheet name="Summary" sheetId="6" r:id="rId1"/>
    <sheet name="25A" sheetId="1" r:id="rId2"/>
    <sheet name="25B" sheetId="2" r:id="rId3"/>
    <sheet name="25C" sheetId="3" r:id="rId4"/>
    <sheet name="25D" sheetId="4" r:id="rId5"/>
    <sheet name="25E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9" uniqueCount="210">
  <si>
    <t>Table</t>
  </si>
  <si>
    <t>Name</t>
  </si>
  <si>
    <t>Description</t>
  </si>
  <si>
    <t>Details</t>
  </si>
  <si>
    <t>25A</t>
  </si>
  <si>
    <t>Cytokine concentrations per sample for effector Cpa_12 assays in pg/mL calculated based on baseline</t>
  </si>
  <si>
    <t>Cytokine concentrations measured in individual samples from Caco2 cell assays expressing effector Cpa_12, using flow-based multiplex immunoassays.</t>
  </si>
  <si>
    <t>Biological Replicate</t>
  </si>
  <si>
    <t>Experiment</t>
  </si>
  <si>
    <t>Well</t>
  </si>
  <si>
    <t>Sample</t>
  </si>
  <si>
    <t>Vector</t>
  </si>
  <si>
    <t>Condition</t>
  </si>
  <si>
    <t>Replicate</t>
  </si>
  <si>
    <t>Sample_Type</t>
  </si>
  <si>
    <t>IL-1β</t>
  </si>
  <si>
    <t>IFN-α2</t>
  </si>
  <si>
    <t>IFN-γ</t>
  </si>
  <si>
    <t>TNF-α</t>
  </si>
  <si>
    <t>MCP-1</t>
  </si>
  <si>
    <t>IL-6</t>
  </si>
  <si>
    <t>IL-8</t>
  </si>
  <si>
    <t>IL-10</t>
  </si>
  <si>
    <t>IL-12p70</t>
  </si>
  <si>
    <t>IL-17A</t>
  </si>
  <si>
    <t>IL-18</t>
  </si>
  <si>
    <t>IL-23</t>
  </si>
  <si>
    <t>IL-33</t>
  </si>
  <si>
    <t>25B</t>
  </si>
  <si>
    <t>Summary of the baseline per cytokine</t>
  </si>
  <si>
    <t>Target(Bead)</t>
  </si>
  <si>
    <t>IC50</t>
  </si>
  <si>
    <t>R²</t>
  </si>
  <si>
    <t>N</t>
  </si>
  <si>
    <t>LOD</t>
  </si>
  <si>
    <t>LOQ</t>
  </si>
  <si>
    <t>25C</t>
  </si>
  <si>
    <t>Statistics for cytokine analysis of Cpa_12</t>
  </si>
  <si>
    <t>Summary statistics using Kruskal-Wallis test with Dunn's test (Cpa_12)</t>
  </si>
  <si>
    <t>Cytokine</t>
  </si>
  <si>
    <t>Comparison</t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 (Dunn's test post-hoc for Kruskal-Wallis)</t>
    </r>
  </si>
  <si>
    <t>25D</t>
  </si>
  <si>
    <t>Cytokine: name of cytokine (IL8, IP10 and IL6)</t>
  </si>
  <si>
    <t>Replicate: replicate number</t>
  </si>
  <si>
    <t>Effector</t>
  </si>
  <si>
    <t>Unstimulated</t>
  </si>
  <si>
    <t>Pam3</t>
  </si>
  <si>
    <t>Flagellin</t>
  </si>
  <si>
    <t>TNFa</t>
  </si>
  <si>
    <t>25E</t>
  </si>
  <si>
    <t>Statistics for cytokine analysis</t>
  </si>
  <si>
    <t>Summary statistics using Kruskal-Wallis test with Dunn's test.</t>
  </si>
  <si>
    <t>Control</t>
  </si>
  <si>
    <t>Table 25A: Cytokine concentrations per sample for effector Cpa_12 assays in pg/mL calculated based on baseline</t>
  </si>
  <si>
    <t>1 / 20-03-2023</t>
  </si>
  <si>
    <t>20230320 Caco2 GFP+ stim</t>
  </si>
  <si>
    <t>Samples_C0_001_016.fcs</t>
  </si>
  <si>
    <t xml:space="preserve">C0 </t>
  </si>
  <si>
    <t>Standard</t>
  </si>
  <si>
    <t>Samples_C0_015.fcs</t>
  </si>
  <si>
    <t>C0</t>
  </si>
  <si>
    <t>Samples_C1_001_014.fcs</t>
  </si>
  <si>
    <t>C1</t>
  </si>
  <si>
    <t>Samples_C1_013.fcs</t>
  </si>
  <si>
    <t>Samples_C2_001_012.fcs</t>
  </si>
  <si>
    <t>C2</t>
  </si>
  <si>
    <t>Samples_C2_011.fcs</t>
  </si>
  <si>
    <t>Samples_C3_001_010.fcs</t>
  </si>
  <si>
    <t>C3</t>
  </si>
  <si>
    <t>Samples_C3_009.fcs</t>
  </si>
  <si>
    <t>Samples_C4_001_008.fcs</t>
  </si>
  <si>
    <t>C4</t>
  </si>
  <si>
    <t>Samples_C4_007.fcs</t>
  </si>
  <si>
    <t>Samples_C5_001_006.fcs</t>
  </si>
  <si>
    <t>C5</t>
  </si>
  <si>
    <t>Samples_C5_005.fcs</t>
  </si>
  <si>
    <t>Samples_C6_001_004.fcs</t>
  </si>
  <si>
    <t>C6</t>
  </si>
  <si>
    <t>Samples_C6_003.fcs</t>
  </si>
  <si>
    <t>Samples_C7_001.fcs</t>
  </si>
  <si>
    <t>C7</t>
  </si>
  <si>
    <t>Samples_C7_001_002.fcs</t>
  </si>
  <si>
    <t>Samples_Sample1_001_018.fcs</t>
  </si>
  <si>
    <t>Sample1</t>
  </si>
  <si>
    <t>EV</t>
  </si>
  <si>
    <t>Unstim</t>
  </si>
  <si>
    <t>Samples_Sample1_002_019.fcs</t>
  </si>
  <si>
    <t>Samples_Sample1_017.fcs</t>
  </si>
  <si>
    <t>Samples_Sample2_001_021.fcs</t>
  </si>
  <si>
    <t>Sample2</t>
  </si>
  <si>
    <t>Stim</t>
  </si>
  <si>
    <t>Samples_Sample2_002_022.fcs</t>
  </si>
  <si>
    <t>Samples_Sample2_020.fcs</t>
  </si>
  <si>
    <t>Samples_Sample3_001_024.fcs</t>
  </si>
  <si>
    <t>Sample3</t>
  </si>
  <si>
    <t>Cpa_12</t>
  </si>
  <si>
    <t>Samples_Sample3_002_025.fcs</t>
  </si>
  <si>
    <t>Samples_Sample3_023.fcs</t>
  </si>
  <si>
    <t>Samples_Sample4_001_027.fcs</t>
  </si>
  <si>
    <t>Sample4</t>
  </si>
  <si>
    <t>Samples_Sample4_002_028.fcs</t>
  </si>
  <si>
    <t>Samples_Sample4_026.fcs</t>
  </si>
  <si>
    <t>Samples_Sample5_001_030.fcs</t>
  </si>
  <si>
    <t>Sample5</t>
  </si>
  <si>
    <t>met_7</t>
  </si>
  <si>
    <t>Samples_Sample5_002_031.fcs</t>
  </si>
  <si>
    <t>Samples_Sample5_029.fcs</t>
  </si>
  <si>
    <t>Samples_Sample6_001_033.fcs</t>
  </si>
  <si>
    <t>Sample6</t>
  </si>
  <si>
    <t>Samples_Sample6_002_034.fcs</t>
  </si>
  <si>
    <t>Samples_Sample6_032.fcs</t>
  </si>
  <si>
    <t>2 / 14-04-2023</t>
  </si>
  <si>
    <t>20230414 Caco2 GFP+ stim</t>
  </si>
  <si>
    <t>Samples_Sample1_001_018</t>
  </si>
  <si>
    <t>Samples_Sample1_002_019</t>
  </si>
  <si>
    <t>Samples_Sample1_003_020.fcs</t>
  </si>
  <si>
    <t>Samples_Sample1_003_020</t>
  </si>
  <si>
    <t>Samples_Sample1_017</t>
  </si>
  <si>
    <t>Samples_Sample2_001_022.fcs</t>
  </si>
  <si>
    <t>Samples_Sample2_001_022</t>
  </si>
  <si>
    <t>Samples_Sample2_002_023.fcs</t>
  </si>
  <si>
    <t>Samples_Sample2_002_023</t>
  </si>
  <si>
    <t>Samples_Sample2_003_024.fcs</t>
  </si>
  <si>
    <t>Samples_Sample2_003_024</t>
  </si>
  <si>
    <t>Samples_Sample2_021.fcs</t>
  </si>
  <si>
    <t>Samples_Sample2_021</t>
  </si>
  <si>
    <t>Samples_Sample3_001_026.fcs</t>
  </si>
  <si>
    <t>Samples_Sample3_001_026</t>
  </si>
  <si>
    <t>Samples_Sample3_002_027.fcs</t>
  </si>
  <si>
    <t>Samples_Sample3_002_027</t>
  </si>
  <si>
    <t>Samples_Sample3_003_028.fcs</t>
  </si>
  <si>
    <t>Samples_Sample3_003_028</t>
  </si>
  <si>
    <t>Samples_Sample3_025.fcs</t>
  </si>
  <si>
    <t>Samples_Sample3_025</t>
  </si>
  <si>
    <t>Samples_Sample4_001_030.fcs</t>
  </si>
  <si>
    <t>Samples_Sample4_001_030</t>
  </si>
  <si>
    <t>Samples_Sample4_002_031.fcs</t>
  </si>
  <si>
    <t>Samples_Sample4_002_031</t>
  </si>
  <si>
    <t>Samples_Sample4_003_032.fcs</t>
  </si>
  <si>
    <t>Samples_Sample4_003_032</t>
  </si>
  <si>
    <t>Samples_Sample4_029.fcs</t>
  </si>
  <si>
    <t>Samples_Sample4_029</t>
  </si>
  <si>
    <t>Samples_Sample5_001_034.fcs</t>
  </si>
  <si>
    <t>Samples_Sample5_001_034</t>
  </si>
  <si>
    <t>Samples_Sample5_002_035.fcs</t>
  </si>
  <si>
    <t>Samples_Sample5_002_035</t>
  </si>
  <si>
    <t>Samples_Sample5_003_036.fcs</t>
  </si>
  <si>
    <t>Samples_Sample5_003_036</t>
  </si>
  <si>
    <t>Samples_Sample5_033.fcs</t>
  </si>
  <si>
    <t>Samples_Sample5_033</t>
  </si>
  <si>
    <t>Samples_Sample6_001_038.fcs</t>
  </si>
  <si>
    <t>Samples_Sample6_001_038</t>
  </si>
  <si>
    <t>Samples_Sample6_002_039.fcs</t>
  </si>
  <si>
    <t>Samples_Sample6_002_039</t>
  </si>
  <si>
    <t>Samples_Sample6_003_040.fcs</t>
  </si>
  <si>
    <t>Samples_Sample6_003_040</t>
  </si>
  <si>
    <t>Samples_Sample6_037.fcs</t>
  </si>
  <si>
    <t>Samples_Sample6_037</t>
  </si>
  <si>
    <t>3 / 12-06-2023</t>
  </si>
  <si>
    <t>20230612 Caco2 GFP+ stim</t>
  </si>
  <si>
    <t>Number of standard wells</t>
  </si>
  <si>
    <t>Number of sample wells</t>
  </si>
  <si>
    <t>User</t>
  </si>
  <si>
    <t>n.s.vanheusden-3@umcutrecht.nl</t>
  </si>
  <si>
    <t>Report Date</t>
  </si>
  <si>
    <t>2023-03-20</t>
  </si>
  <si>
    <t>Fit</t>
  </si>
  <si>
    <t>Converged</t>
  </si>
  <si>
    <t>IL-1β (A4)</t>
  </si>
  <si>
    <t>5PL</t>
  </si>
  <si>
    <t>True</t>
  </si>
  <si>
    <t>IFN-α2 (A5)</t>
  </si>
  <si>
    <t>IFN-γ (A6)</t>
  </si>
  <si>
    <t>TNF-α (A7)</t>
  </si>
  <si>
    <t>MCP-1 (A8)</t>
  </si>
  <si>
    <t>IL-6 (A10)</t>
  </si>
  <si>
    <t>IL-8 (B2)</t>
  </si>
  <si>
    <t>IL-10 (B3)</t>
  </si>
  <si>
    <t>IL-12p70 (B4)</t>
  </si>
  <si>
    <t>IL-17A (B5)</t>
  </si>
  <si>
    <t>IL-18 (B6)</t>
  </si>
  <si>
    <t>IL-23 (B7)</t>
  </si>
  <si>
    <t>IL-33 (B9)</t>
  </si>
  <si>
    <t>2023-04-20</t>
  </si>
  <si>
    <t>2023-06-12</t>
  </si>
  <si>
    <t>Table 25C: Statistics for cytokine analysis of Cpa_12</t>
  </si>
  <si>
    <r>
      <rPr>
        <b/>
        <i/>
        <sz val="12"/>
        <color rgb="FF000000"/>
        <rFont val="Times New Roman"/>
        <family val="1"/>
      </rPr>
      <t xml:space="preserve">P </t>
    </r>
    <r>
      <rPr>
        <b/>
        <sz val="12"/>
        <color rgb="FF000000"/>
        <rFont val="Times New Roman"/>
        <family val="1"/>
      </rPr>
      <t>value (Dunn's test post-hoc for Kruskal-Wallis)</t>
    </r>
  </si>
  <si>
    <t>Ev vs Cpa_12</t>
  </si>
  <si>
    <t>Table 25D: Cytokine concentrations per sample for effector transfection assays</t>
  </si>
  <si>
    <t>R1</t>
  </si>
  <si>
    <t>IP-10</t>
  </si>
  <si>
    <t>R2</t>
  </si>
  <si>
    <t>R3</t>
  </si>
  <si>
    <t>R4</t>
  </si>
  <si>
    <t>R5</t>
  </si>
  <si>
    <t>GFP</t>
  </si>
  <si>
    <t>Kpn_10</t>
  </si>
  <si>
    <t>Pst_11</t>
  </si>
  <si>
    <t>Efe_12</t>
  </si>
  <si>
    <t>Kpn_3</t>
  </si>
  <si>
    <t>met_34</t>
  </si>
  <si>
    <t>Kpn_9</t>
  </si>
  <si>
    <t>Table 25E: Statistics for cytokine analysis</t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value (Dunn's test post-hoc for Kruskal-Wallis)</t>
    </r>
  </si>
  <si>
    <t>Table 25B: Baseline QC for cytokine</t>
  </si>
  <si>
    <t>Cytokine concentrations per sample for effector transfection assays</t>
  </si>
  <si>
    <t>Baseline QC for cytokine</t>
  </si>
  <si>
    <t>Supplementary Data 25: Cytokine assay</t>
  </si>
  <si>
    <t>Cytokine concentrations measured in Caco2 cells transfected with bacterial effectors or control vectors using the 4D-Nucleofector system, determined using multiplex immunoassays as described in Figure 5 c-d and Extended Data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2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2" borderId="0" xfId="0" applyFont="1" applyFill="1"/>
    <xf numFmtId="2" fontId="1" fillId="2" borderId="1" xfId="0" applyNumberFormat="1" applyFont="1" applyFill="1" applyBorder="1"/>
    <xf numFmtId="2" fontId="1" fillId="2" borderId="2" xfId="0" applyNumberFormat="1" applyFont="1" applyFill="1" applyBorder="1"/>
    <xf numFmtId="0" fontId="1" fillId="2" borderId="2" xfId="0" applyFont="1" applyFill="1" applyBorder="1"/>
    <xf numFmtId="2" fontId="1" fillId="2" borderId="4" xfId="0" applyNumberFormat="1" applyFont="1" applyFill="1" applyBorder="1"/>
    <xf numFmtId="2" fontId="1" fillId="2" borderId="5" xfId="0" applyNumberFormat="1" applyFont="1" applyFill="1" applyBorder="1"/>
    <xf numFmtId="0" fontId="1" fillId="2" borderId="5" xfId="0" applyFont="1" applyFill="1" applyBorder="1"/>
    <xf numFmtId="2" fontId="1" fillId="2" borderId="7" xfId="0" applyNumberFormat="1" applyFont="1" applyFill="1" applyBorder="1"/>
    <xf numFmtId="2" fontId="1" fillId="2" borderId="8" xfId="0" applyNumberFormat="1" applyFont="1" applyFill="1" applyBorder="1"/>
    <xf numFmtId="0" fontId="1" fillId="2" borderId="8" xfId="0" applyFont="1" applyFill="1" applyBorder="1"/>
    <xf numFmtId="0" fontId="1" fillId="2" borderId="0" xfId="0" applyFont="1" applyFill="1" applyAlignment="1">
      <alignment horizontal="center"/>
    </xf>
    <xf numFmtId="2" fontId="1" fillId="2" borderId="10" xfId="0" applyNumberFormat="1" applyFont="1" applyFill="1" applyBorder="1"/>
    <xf numFmtId="2" fontId="1" fillId="2" borderId="11" xfId="0" applyNumberFormat="1" applyFont="1" applyFill="1" applyBorder="1"/>
    <xf numFmtId="0" fontId="1" fillId="2" borderId="11" xfId="0" applyFont="1" applyFill="1" applyBorder="1"/>
    <xf numFmtId="0" fontId="2" fillId="2" borderId="5" xfId="0" applyFont="1" applyFill="1" applyBorder="1"/>
    <xf numFmtId="0" fontId="3" fillId="2" borderId="5" xfId="0" applyFont="1" applyFill="1" applyBorder="1"/>
    <xf numFmtId="0" fontId="3" fillId="2" borderId="0" xfId="0" applyFont="1" applyFill="1"/>
    <xf numFmtId="0" fontId="1" fillId="2" borderId="1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2" fillId="2" borderId="4" xfId="0" applyFont="1" applyFill="1" applyBorder="1"/>
    <xf numFmtId="0" fontId="2" fillId="2" borderId="6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1" fillId="2" borderId="5" xfId="0" applyFont="1" applyFill="1" applyBorder="1" applyAlignment="1">
      <alignment horizontal="left" indent="1"/>
    </xf>
    <xf numFmtId="0" fontId="2" fillId="2" borderId="6" xfId="0" applyFont="1" applyFill="1" applyBorder="1" applyAlignment="1">
      <alignment horizontal="right" wrapText="1"/>
    </xf>
    <xf numFmtId="0" fontId="1" fillId="2" borderId="15" xfId="0" applyFont="1" applyFill="1" applyBorder="1"/>
    <xf numFmtId="0" fontId="1" fillId="2" borderId="16" xfId="0" applyFont="1" applyFill="1" applyBorder="1"/>
    <xf numFmtId="0" fontId="1" fillId="2" borderId="8" xfId="0" applyFont="1" applyFill="1" applyBorder="1" applyAlignment="1">
      <alignment horizontal="left" indent="1"/>
    </xf>
    <xf numFmtId="0" fontId="2" fillId="2" borderId="9" xfId="0" applyFont="1" applyFill="1" applyBorder="1" applyAlignment="1">
      <alignment horizontal="right" wrapText="1"/>
    </xf>
    <xf numFmtId="0" fontId="2" fillId="2" borderId="6" xfId="0" applyFont="1" applyFill="1" applyBorder="1" applyAlignment="1">
      <alignment horizontal="right"/>
    </xf>
    <xf numFmtId="0" fontId="2" fillId="2" borderId="9" xfId="0" applyFont="1" applyFill="1" applyBorder="1" applyAlignment="1">
      <alignment horizontal="right"/>
    </xf>
    <xf numFmtId="0" fontId="0" fillId="0" borderId="17" xfId="0" applyBorder="1"/>
    <xf numFmtId="0" fontId="0" fillId="0" borderId="18" xfId="0" applyBorder="1"/>
    <xf numFmtId="0" fontId="5" fillId="0" borderId="5" xfId="0" applyFont="1" applyBorder="1"/>
    <xf numFmtId="0" fontId="2" fillId="0" borderId="5" xfId="0" applyFont="1" applyBorder="1"/>
    <xf numFmtId="0" fontId="0" fillId="0" borderId="19" xfId="0" applyBorder="1"/>
    <xf numFmtId="0" fontId="0" fillId="2" borderId="0" xfId="0" applyFill="1"/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vertical="top"/>
    </xf>
    <xf numFmtId="0" fontId="5" fillId="2" borderId="5" xfId="0" applyFont="1" applyFill="1" applyBorder="1" applyAlignment="1">
      <alignment vertical="top"/>
    </xf>
    <xf numFmtId="0" fontId="1" fillId="2" borderId="5" xfId="0" applyFont="1" applyFill="1" applyBorder="1" applyAlignment="1">
      <alignment horizontal="left" vertical="top"/>
    </xf>
    <xf numFmtId="0" fontId="5" fillId="2" borderId="5" xfId="0" applyFont="1" applyFill="1" applyBorder="1"/>
    <xf numFmtId="0" fontId="5" fillId="3" borderId="21" xfId="0" applyFont="1" applyFill="1" applyBorder="1" applyAlignment="1">
      <alignment horizontal="left" vertical="top" wrapText="1"/>
    </xf>
    <xf numFmtId="0" fontId="5" fillId="3" borderId="11" xfId="0" applyFont="1" applyFill="1" applyBorder="1" applyAlignment="1">
      <alignment horizontal="left" vertical="top" wrapText="1"/>
    </xf>
    <xf numFmtId="0" fontId="1" fillId="2" borderId="20" xfId="0" applyFont="1" applyFill="1" applyBorder="1" applyAlignment="1">
      <alignment horizontal="left" vertical="top"/>
    </xf>
    <xf numFmtId="0" fontId="1" fillId="2" borderId="21" xfId="0" applyFont="1" applyFill="1" applyBorder="1" applyAlignment="1">
      <alignment horizontal="left" vertical="top"/>
    </xf>
    <xf numFmtId="0" fontId="1" fillId="2" borderId="20" xfId="0" applyFont="1" applyFill="1" applyBorder="1" applyAlignment="1">
      <alignment horizontal="left" vertical="top" wrapText="1"/>
    </xf>
    <xf numFmtId="0" fontId="1" fillId="2" borderId="21" xfId="0" applyFont="1" applyFill="1" applyBorder="1" applyAlignment="1">
      <alignment horizontal="left" vertical="top" wrapText="1"/>
    </xf>
    <xf numFmtId="0" fontId="5" fillId="3" borderId="20" xfId="0" applyFont="1" applyFill="1" applyBorder="1" applyAlignment="1">
      <alignment horizontal="left" vertical="top" wrapText="1"/>
    </xf>
    <xf numFmtId="0" fontId="1" fillId="2" borderId="11" xfId="0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 wrapText="1"/>
    </xf>
    <xf numFmtId="0" fontId="1" fillId="2" borderId="24" xfId="0" applyFont="1" applyFill="1" applyBorder="1" applyAlignment="1">
      <alignment horizontal="left" vertical="top"/>
    </xf>
    <xf numFmtId="0" fontId="1" fillId="2" borderId="22" xfId="0" applyFont="1" applyFill="1" applyBorder="1" applyAlignment="1">
      <alignment horizontal="left" vertical="top" wrapText="1"/>
    </xf>
    <xf numFmtId="0" fontId="5" fillId="3" borderId="22" xfId="0" applyFont="1" applyFill="1" applyBorder="1" applyAlignment="1">
      <alignment horizontal="left" vertical="top" wrapText="1"/>
    </xf>
    <xf numFmtId="0" fontId="1" fillId="2" borderId="23" xfId="0" applyFont="1" applyFill="1" applyBorder="1" applyAlignment="1">
      <alignment horizontal="left" vertical="top" wrapText="1"/>
    </xf>
    <xf numFmtId="0" fontId="1" fillId="2" borderId="1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left" indent="1"/>
    </xf>
    <xf numFmtId="0" fontId="1" fillId="2" borderId="5" xfId="0" applyFont="1" applyFill="1" applyBorder="1"/>
    <xf numFmtId="0" fontId="1" fillId="2" borderId="8" xfId="0" applyFont="1" applyFill="1" applyBorder="1" applyAlignment="1">
      <alignment horizontal="left"/>
    </xf>
    <xf numFmtId="0" fontId="1" fillId="2" borderId="8" xfId="0" applyFont="1" applyFill="1" applyBorder="1"/>
    <xf numFmtId="0" fontId="1" fillId="2" borderId="5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 inden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nl-NL" sz="1400" b="0" i="0">
                <a:solidFill>
                  <a:srgbClr val="757575"/>
                </a:solidFill>
                <a:latin typeface="+mn-lt"/>
              </a:rPr>
              <a:t>w/ st. err.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1"/>
          <c:val>
            <c:numRef>
              <c:f>'[1]1 - Raw valu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2D-514F-A145-289940FD679F}"/>
            </c:ext>
          </c:extLst>
        </c:ser>
        <c:ser>
          <c:idx val="1"/>
          <c:order val="1"/>
          <c:invertIfNegative val="1"/>
          <c:val>
            <c:numRef>
              <c:f>'[1]1 - Raw valu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2D-514F-A145-289940FD679F}"/>
            </c:ext>
          </c:extLst>
        </c:ser>
        <c:ser>
          <c:idx val="2"/>
          <c:order val="2"/>
          <c:invertIfNegative val="1"/>
          <c:val>
            <c:numRef>
              <c:f>'[1]1 - Raw valu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2D-514F-A145-289940FD6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4224374"/>
        <c:axId val="1568820485"/>
      </c:barChart>
      <c:catAx>
        <c:axId val="186422437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nl-N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DE"/>
          </a:p>
        </c:txPr>
        <c:crossAx val="1568820485"/>
        <c:crosses val="autoZero"/>
        <c:auto val="1"/>
        <c:lblAlgn val="ctr"/>
        <c:lblOffset val="100"/>
        <c:noMultiLvlLbl val="1"/>
      </c:catAx>
      <c:valAx>
        <c:axId val="1568820485"/>
        <c:scaling>
          <c:orientation val="minMax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>
            <a:noFill/>
          </a:ln>
        </c:spPr>
        <c:crossAx val="1864224374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sz="1200" b="0" i="0">
              <a:solidFill>
                <a:srgbClr val="1A1A1A"/>
              </a:solidFill>
              <a:latin typeface="+mn-lt"/>
            </a:defRPr>
          </a:pPr>
          <a:endParaRPr lang="en-DE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8</xdr:col>
      <xdr:colOff>390525</xdr:colOff>
      <xdr:row>91</xdr:row>
      <xdr:rowOff>95250</xdr:rowOff>
    </xdr:from>
    <xdr:ext cx="8877300" cy="492442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0A167C-F5D9-BC40-A050-D34987C18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01103-93A9-E241-B014-9F168C85FF81}">
  <dimension ref="A1:D47"/>
  <sheetViews>
    <sheetView tabSelected="1" topLeftCell="A15" zoomScaleNormal="100" workbookViewId="0">
      <selection activeCell="C36" sqref="C36:C42"/>
    </sheetView>
  </sheetViews>
  <sheetFormatPr baseColWidth="10" defaultColWidth="56.1640625" defaultRowHeight="15" customHeight="1" x14ac:dyDescent="0.2"/>
  <cols>
    <col min="1" max="1" width="8.1640625" style="41" customWidth="1"/>
    <col min="2" max="2" width="56.1640625" style="41"/>
    <col min="3" max="3" width="76.5" style="42" customWidth="1"/>
    <col min="4" max="4" width="96.6640625" style="41" bestFit="1" customWidth="1"/>
    <col min="5" max="16384" width="56.1640625" style="41"/>
  </cols>
  <sheetData>
    <row r="1" spans="1:4" ht="15" customHeight="1" x14ac:dyDescent="0.2">
      <c r="A1" s="40" t="s">
        <v>208</v>
      </c>
    </row>
    <row r="4" spans="1:4" ht="15" customHeight="1" x14ac:dyDescent="0.2">
      <c r="A4" s="43" t="s">
        <v>0</v>
      </c>
      <c r="B4" s="43" t="s">
        <v>1</v>
      </c>
      <c r="C4" s="44" t="s">
        <v>2</v>
      </c>
      <c r="D4" s="43" t="s">
        <v>3</v>
      </c>
    </row>
    <row r="5" spans="1:4" ht="15" customHeight="1" x14ac:dyDescent="0.2">
      <c r="A5" s="51" t="s">
        <v>4</v>
      </c>
      <c r="B5" s="53" t="s">
        <v>5</v>
      </c>
      <c r="C5" s="55" t="s">
        <v>6</v>
      </c>
      <c r="D5" s="47" t="s">
        <v>7</v>
      </c>
    </row>
    <row r="6" spans="1:4" ht="15" customHeight="1" x14ac:dyDescent="0.2">
      <c r="A6" s="52"/>
      <c r="B6" s="54"/>
      <c r="C6" s="49"/>
      <c r="D6" s="47" t="s">
        <v>8</v>
      </c>
    </row>
    <row r="7" spans="1:4" ht="15" customHeight="1" x14ac:dyDescent="0.2">
      <c r="A7" s="52"/>
      <c r="B7" s="54"/>
      <c r="C7" s="49"/>
      <c r="D7" s="47" t="s">
        <v>9</v>
      </c>
    </row>
    <row r="8" spans="1:4" ht="15" customHeight="1" x14ac:dyDescent="0.2">
      <c r="A8" s="52"/>
      <c r="B8" s="54"/>
      <c r="C8" s="49"/>
      <c r="D8" s="47" t="s">
        <v>10</v>
      </c>
    </row>
    <row r="9" spans="1:4" ht="15" customHeight="1" x14ac:dyDescent="0.2">
      <c r="A9" s="52"/>
      <c r="B9" s="54"/>
      <c r="C9" s="49"/>
      <c r="D9" s="47" t="s">
        <v>11</v>
      </c>
    </row>
    <row r="10" spans="1:4" ht="15" customHeight="1" x14ac:dyDescent="0.2">
      <c r="A10" s="52"/>
      <c r="B10" s="54"/>
      <c r="C10" s="49"/>
      <c r="D10" s="47" t="s">
        <v>12</v>
      </c>
    </row>
    <row r="11" spans="1:4" ht="15" customHeight="1" x14ac:dyDescent="0.2">
      <c r="A11" s="52"/>
      <c r="B11" s="54"/>
      <c r="C11" s="49"/>
      <c r="D11" s="47" t="s">
        <v>13</v>
      </c>
    </row>
    <row r="12" spans="1:4" ht="15" customHeight="1" x14ac:dyDescent="0.2">
      <c r="A12" s="52"/>
      <c r="B12" s="54"/>
      <c r="C12" s="49"/>
      <c r="D12" s="47" t="s">
        <v>14</v>
      </c>
    </row>
    <row r="13" spans="1:4" ht="15" customHeight="1" x14ac:dyDescent="0.2">
      <c r="A13" s="52"/>
      <c r="B13" s="54"/>
      <c r="C13" s="49"/>
      <c r="D13" s="47" t="s">
        <v>15</v>
      </c>
    </row>
    <row r="14" spans="1:4" ht="15" customHeight="1" x14ac:dyDescent="0.2">
      <c r="A14" s="52"/>
      <c r="B14" s="54"/>
      <c r="C14" s="49"/>
      <c r="D14" s="47" t="s">
        <v>16</v>
      </c>
    </row>
    <row r="15" spans="1:4" ht="15" customHeight="1" x14ac:dyDescent="0.2">
      <c r="A15" s="52"/>
      <c r="B15" s="54"/>
      <c r="C15" s="49"/>
      <c r="D15" s="47" t="s">
        <v>17</v>
      </c>
    </row>
    <row r="16" spans="1:4" ht="15" customHeight="1" x14ac:dyDescent="0.2">
      <c r="A16" s="52"/>
      <c r="B16" s="54"/>
      <c r="C16" s="49"/>
      <c r="D16" s="47" t="s">
        <v>18</v>
      </c>
    </row>
    <row r="17" spans="1:4" ht="15" customHeight="1" x14ac:dyDescent="0.2">
      <c r="A17" s="52"/>
      <c r="B17" s="54"/>
      <c r="C17" s="49"/>
      <c r="D17" s="47" t="s">
        <v>19</v>
      </c>
    </row>
    <row r="18" spans="1:4" ht="15" customHeight="1" x14ac:dyDescent="0.2">
      <c r="A18" s="52"/>
      <c r="B18" s="54"/>
      <c r="C18" s="49"/>
      <c r="D18" s="47" t="s">
        <v>20</v>
      </c>
    </row>
    <row r="19" spans="1:4" ht="15" customHeight="1" x14ac:dyDescent="0.2">
      <c r="A19" s="52"/>
      <c r="B19" s="54"/>
      <c r="C19" s="49"/>
      <c r="D19" s="47" t="s">
        <v>21</v>
      </c>
    </row>
    <row r="20" spans="1:4" ht="15" customHeight="1" x14ac:dyDescent="0.2">
      <c r="A20" s="52"/>
      <c r="B20" s="54"/>
      <c r="C20" s="49"/>
      <c r="D20" s="47" t="s">
        <v>22</v>
      </c>
    </row>
    <row r="21" spans="1:4" ht="15" customHeight="1" x14ac:dyDescent="0.2">
      <c r="A21" s="52"/>
      <c r="B21" s="54"/>
      <c r="C21" s="49"/>
      <c r="D21" s="47" t="s">
        <v>23</v>
      </c>
    </row>
    <row r="22" spans="1:4" ht="15" customHeight="1" x14ac:dyDescent="0.2">
      <c r="A22" s="52"/>
      <c r="B22" s="54"/>
      <c r="C22" s="49"/>
      <c r="D22" s="47" t="s">
        <v>24</v>
      </c>
    </row>
    <row r="23" spans="1:4" ht="15" customHeight="1" x14ac:dyDescent="0.2">
      <c r="A23" s="52"/>
      <c r="B23" s="54"/>
      <c r="C23" s="49"/>
      <c r="D23" s="47" t="s">
        <v>25</v>
      </c>
    </row>
    <row r="24" spans="1:4" ht="15" customHeight="1" x14ac:dyDescent="0.2">
      <c r="A24" s="52"/>
      <c r="B24" s="54"/>
      <c r="C24" s="49"/>
      <c r="D24" s="47" t="s">
        <v>26</v>
      </c>
    </row>
    <row r="25" spans="1:4" ht="15" customHeight="1" x14ac:dyDescent="0.2">
      <c r="A25" s="52"/>
      <c r="B25" s="54"/>
      <c r="C25" s="49"/>
      <c r="D25" s="47" t="s">
        <v>27</v>
      </c>
    </row>
    <row r="26" spans="1:4" ht="15" customHeight="1" x14ac:dyDescent="0.2">
      <c r="A26" s="51" t="s">
        <v>28</v>
      </c>
      <c r="B26" s="53" t="s">
        <v>207</v>
      </c>
      <c r="C26" s="53" t="s">
        <v>29</v>
      </c>
      <c r="D26" s="47" t="s">
        <v>30</v>
      </c>
    </row>
    <row r="27" spans="1:4" ht="15" customHeight="1" x14ac:dyDescent="0.2">
      <c r="A27" s="52"/>
      <c r="B27" s="54"/>
      <c r="C27" s="54"/>
      <c r="D27" s="47" t="s">
        <v>31</v>
      </c>
    </row>
    <row r="28" spans="1:4" ht="15" customHeight="1" x14ac:dyDescent="0.2">
      <c r="A28" s="52"/>
      <c r="B28" s="54"/>
      <c r="C28" s="54"/>
      <c r="D28" s="47" t="s">
        <v>32</v>
      </c>
    </row>
    <row r="29" spans="1:4" ht="15" customHeight="1" x14ac:dyDescent="0.2">
      <c r="A29" s="52"/>
      <c r="B29" s="54"/>
      <c r="C29" s="54"/>
      <c r="D29" s="47" t="s">
        <v>33</v>
      </c>
    </row>
    <row r="30" spans="1:4" ht="15" customHeight="1" x14ac:dyDescent="0.2">
      <c r="A30" s="52"/>
      <c r="B30" s="54"/>
      <c r="C30" s="54"/>
      <c r="D30" s="47" t="s">
        <v>34</v>
      </c>
    </row>
    <row r="31" spans="1:4" ht="15" customHeight="1" x14ac:dyDescent="0.2">
      <c r="A31" s="56"/>
      <c r="B31" s="57"/>
      <c r="C31" s="57"/>
      <c r="D31" s="47" t="s">
        <v>35</v>
      </c>
    </row>
    <row r="32" spans="1:4" ht="15" customHeight="1" x14ac:dyDescent="0.2">
      <c r="A32" s="51" t="s">
        <v>36</v>
      </c>
      <c r="B32" s="53" t="s">
        <v>37</v>
      </c>
      <c r="C32" s="55" t="s">
        <v>38</v>
      </c>
      <c r="D32" s="45" t="s">
        <v>39</v>
      </c>
    </row>
    <row r="33" spans="1:4" ht="15" customHeight="1" x14ac:dyDescent="0.2">
      <c r="A33" s="52"/>
      <c r="B33" s="54"/>
      <c r="C33" s="49"/>
      <c r="D33" s="45" t="s">
        <v>12</v>
      </c>
    </row>
    <row r="34" spans="1:4" ht="15" customHeight="1" x14ac:dyDescent="0.2">
      <c r="A34" s="52"/>
      <c r="B34" s="54"/>
      <c r="C34" s="49"/>
      <c r="D34" s="45" t="s">
        <v>40</v>
      </c>
    </row>
    <row r="35" spans="1:4" ht="15" customHeight="1" x14ac:dyDescent="0.2">
      <c r="A35" s="52"/>
      <c r="B35" s="54"/>
      <c r="C35" s="49"/>
      <c r="D35" s="46" t="s">
        <v>41</v>
      </c>
    </row>
    <row r="36" spans="1:4" ht="15" customHeight="1" x14ac:dyDescent="0.2">
      <c r="A36" s="58" t="s">
        <v>42</v>
      </c>
      <c r="B36" s="59" t="s">
        <v>206</v>
      </c>
      <c r="C36" s="60" t="s">
        <v>209</v>
      </c>
      <c r="D36" s="48" t="s">
        <v>43</v>
      </c>
    </row>
    <row r="37" spans="1:4" ht="15" customHeight="1" x14ac:dyDescent="0.2">
      <c r="A37" s="58"/>
      <c r="B37" s="59"/>
      <c r="C37" s="60"/>
      <c r="D37" s="48" t="s">
        <v>44</v>
      </c>
    </row>
    <row r="38" spans="1:4" ht="15" customHeight="1" x14ac:dyDescent="0.2">
      <c r="A38" s="58"/>
      <c r="B38" s="59"/>
      <c r="C38" s="60"/>
      <c r="D38" s="48" t="s">
        <v>45</v>
      </c>
    </row>
    <row r="39" spans="1:4" ht="15" customHeight="1" x14ac:dyDescent="0.2">
      <c r="A39" s="58"/>
      <c r="B39" s="59"/>
      <c r="C39" s="60"/>
      <c r="D39" s="48" t="s">
        <v>46</v>
      </c>
    </row>
    <row r="40" spans="1:4" ht="15" customHeight="1" x14ac:dyDescent="0.2">
      <c r="A40" s="58"/>
      <c r="B40" s="59"/>
      <c r="C40" s="60"/>
      <c r="D40" s="48" t="s">
        <v>47</v>
      </c>
    </row>
    <row r="41" spans="1:4" ht="15" customHeight="1" x14ac:dyDescent="0.2">
      <c r="A41" s="58"/>
      <c r="B41" s="59"/>
      <c r="C41" s="60"/>
      <c r="D41" s="48" t="s">
        <v>48</v>
      </c>
    </row>
    <row r="42" spans="1:4" ht="15" customHeight="1" x14ac:dyDescent="0.2">
      <c r="A42" s="58"/>
      <c r="B42" s="59"/>
      <c r="C42" s="60"/>
      <c r="D42" s="48" t="s">
        <v>49</v>
      </c>
    </row>
    <row r="43" spans="1:4" ht="15" customHeight="1" x14ac:dyDescent="0.2">
      <c r="A43" s="52" t="s">
        <v>50</v>
      </c>
      <c r="B43" s="61" t="s">
        <v>51</v>
      </c>
      <c r="C43" s="49" t="s">
        <v>52</v>
      </c>
      <c r="D43" s="45" t="s">
        <v>39</v>
      </c>
    </row>
    <row r="44" spans="1:4" ht="15" customHeight="1" x14ac:dyDescent="0.2">
      <c r="A44" s="52"/>
      <c r="B44" s="54"/>
      <c r="C44" s="49"/>
      <c r="D44" s="45" t="s">
        <v>12</v>
      </c>
    </row>
    <row r="45" spans="1:4" ht="15" customHeight="1" x14ac:dyDescent="0.2">
      <c r="A45" s="52"/>
      <c r="B45" s="54"/>
      <c r="C45" s="49"/>
      <c r="D45" s="45" t="s">
        <v>45</v>
      </c>
    </row>
    <row r="46" spans="1:4" ht="15" customHeight="1" x14ac:dyDescent="0.2">
      <c r="A46" s="52"/>
      <c r="B46" s="54"/>
      <c r="C46" s="49"/>
      <c r="D46" s="45" t="s">
        <v>53</v>
      </c>
    </row>
    <row r="47" spans="1:4" ht="15" customHeight="1" x14ac:dyDescent="0.2">
      <c r="A47" s="56"/>
      <c r="B47" s="57"/>
      <c r="C47" s="50"/>
      <c r="D47" s="46" t="s">
        <v>41</v>
      </c>
    </row>
  </sheetData>
  <mergeCells count="15">
    <mergeCell ref="C43:C47"/>
    <mergeCell ref="A5:A25"/>
    <mergeCell ref="B5:B25"/>
    <mergeCell ref="C5:C25"/>
    <mergeCell ref="A26:A31"/>
    <mergeCell ref="B26:B31"/>
    <mergeCell ref="C26:C31"/>
    <mergeCell ref="A32:A35"/>
    <mergeCell ref="B32:B35"/>
    <mergeCell ref="C32:C35"/>
    <mergeCell ref="A36:A42"/>
    <mergeCell ref="B36:B42"/>
    <mergeCell ref="C36:C42"/>
    <mergeCell ref="A43:A47"/>
    <mergeCell ref="B43:B4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F27A-B5AD-C645-91F0-CAC5DA438312}">
  <dimension ref="A1:AL990"/>
  <sheetViews>
    <sheetView zoomScale="82" zoomScaleNormal="82" workbookViewId="0">
      <selection activeCell="A2" sqref="A2"/>
    </sheetView>
  </sheetViews>
  <sheetFormatPr baseColWidth="10" defaultColWidth="14.5" defaultRowHeight="15" customHeight="1" x14ac:dyDescent="0.2"/>
  <cols>
    <col min="1" max="1" width="22.6640625" style="1" customWidth="1"/>
    <col min="2" max="2" width="29.1640625" style="1" customWidth="1"/>
    <col min="3" max="3" width="33.5" style="1" customWidth="1"/>
    <col min="4" max="4" width="30.5" style="1" customWidth="1"/>
    <col min="5" max="5" width="9.5" style="1" customWidth="1"/>
    <col min="6" max="6" width="12.83203125" style="1" customWidth="1"/>
    <col min="7" max="7" width="11.6640625" style="1" customWidth="1"/>
    <col min="8" max="8" width="15.83203125" style="1" customWidth="1"/>
    <col min="9" max="9" width="12.1640625" style="1" bestFit="1" customWidth="1"/>
    <col min="10" max="10" width="14.5" style="1"/>
    <col min="11" max="11" width="12.83203125" style="1" bestFit="1" customWidth="1"/>
    <col min="12" max="12" width="13.83203125" style="1" bestFit="1" customWidth="1"/>
    <col min="13" max="13" width="14.5" style="1"/>
    <col min="14" max="14" width="12.83203125" style="1" bestFit="1" customWidth="1"/>
    <col min="15" max="15" width="11.6640625" style="1" bestFit="1" customWidth="1"/>
    <col min="16" max="16" width="12.83203125" style="1" bestFit="1" customWidth="1"/>
    <col min="17" max="17" width="17.33203125" style="1" bestFit="1" customWidth="1"/>
    <col min="18" max="18" width="14.5" style="1"/>
    <col min="19" max="19" width="12.83203125" style="1" bestFit="1" customWidth="1"/>
    <col min="20" max="21" width="13.1640625" style="1" bestFit="1" customWidth="1"/>
    <col min="22" max="26" width="12.33203125" style="1" customWidth="1"/>
    <col min="27" max="27" width="5.5" style="1" customWidth="1"/>
    <col min="28" max="28" width="21.1640625" style="1" customWidth="1"/>
    <col min="29" max="38" width="12.33203125" style="1" customWidth="1"/>
    <col min="39" max="16384" width="14.5" style="1"/>
  </cols>
  <sheetData>
    <row r="1" spans="1:38" ht="16" x14ac:dyDescent="0.2">
      <c r="A1" s="17" t="s">
        <v>54</v>
      </c>
    </row>
    <row r="2" spans="1:38" ht="16" x14ac:dyDescent="0.2"/>
    <row r="3" spans="1:38" ht="16" x14ac:dyDescent="0.2"/>
    <row r="4" spans="1:38" ht="16" x14ac:dyDescent="0.2">
      <c r="A4" s="16" t="s">
        <v>7</v>
      </c>
      <c r="B4" s="16" t="s">
        <v>8</v>
      </c>
      <c r="C4" s="16" t="s">
        <v>9</v>
      </c>
      <c r="D4" s="16" t="s">
        <v>10</v>
      </c>
      <c r="E4" s="16" t="s">
        <v>11</v>
      </c>
      <c r="F4" s="16" t="s">
        <v>12</v>
      </c>
      <c r="G4" s="16" t="s">
        <v>13</v>
      </c>
      <c r="H4" s="16" t="s">
        <v>14</v>
      </c>
      <c r="I4" s="15" t="s">
        <v>15</v>
      </c>
      <c r="J4" s="15" t="s">
        <v>16</v>
      </c>
      <c r="K4" s="15" t="s">
        <v>17</v>
      </c>
      <c r="L4" s="15" t="s">
        <v>18</v>
      </c>
      <c r="M4" s="15" t="s">
        <v>19</v>
      </c>
      <c r="N4" s="15" t="s">
        <v>20</v>
      </c>
      <c r="O4" s="15" t="s">
        <v>21</v>
      </c>
      <c r="P4" s="15" t="s">
        <v>22</v>
      </c>
      <c r="Q4" s="15" t="s">
        <v>23</v>
      </c>
      <c r="R4" s="15" t="s">
        <v>24</v>
      </c>
      <c r="S4" s="15" t="s">
        <v>25</v>
      </c>
      <c r="T4" s="15" t="s">
        <v>26</v>
      </c>
      <c r="U4" s="15" t="s">
        <v>27</v>
      </c>
    </row>
    <row r="5" spans="1:38" ht="16" x14ac:dyDescent="0.2">
      <c r="A5" s="62" t="s">
        <v>55</v>
      </c>
      <c r="B5" s="14" t="s">
        <v>56</v>
      </c>
      <c r="C5" s="14" t="s">
        <v>57</v>
      </c>
      <c r="D5" s="14" t="s">
        <v>58</v>
      </c>
      <c r="E5" s="14"/>
      <c r="F5" s="14"/>
      <c r="G5" s="14">
        <v>2</v>
      </c>
      <c r="H5" s="14" t="s">
        <v>59</v>
      </c>
      <c r="I5" s="13">
        <v>0</v>
      </c>
      <c r="J5" s="13">
        <v>0.3</v>
      </c>
      <c r="K5" s="13">
        <v>0.193</v>
      </c>
      <c r="L5" s="13">
        <v>0.36</v>
      </c>
      <c r="M5" s="13">
        <v>0.64</v>
      </c>
      <c r="N5" s="13">
        <v>0.36</v>
      </c>
      <c r="O5" s="13">
        <v>0.40699999999999997</v>
      </c>
      <c r="P5" s="13">
        <v>0.28999999999999998</v>
      </c>
      <c r="Q5" s="13">
        <v>0.39</v>
      </c>
      <c r="R5" s="13">
        <v>0.108</v>
      </c>
      <c r="S5" s="13">
        <v>0.63</v>
      </c>
      <c r="T5" s="13">
        <v>0.52</v>
      </c>
      <c r="U5" s="12">
        <v>2.2000000000000002</v>
      </c>
    </row>
    <row r="6" spans="1:38" ht="16" x14ac:dyDescent="0.2">
      <c r="A6" s="63"/>
      <c r="B6" s="7" t="s">
        <v>56</v>
      </c>
      <c r="C6" s="7" t="s">
        <v>60</v>
      </c>
      <c r="D6" s="7" t="s">
        <v>61</v>
      </c>
      <c r="E6" s="7"/>
      <c r="F6" s="7"/>
      <c r="G6" s="7">
        <v>1</v>
      </c>
      <c r="H6" s="7" t="s">
        <v>59</v>
      </c>
      <c r="I6" s="6">
        <v>0</v>
      </c>
      <c r="J6" s="6">
        <v>0.37</v>
      </c>
      <c r="K6" s="6">
        <v>0.25800000000000001</v>
      </c>
      <c r="L6" s="6">
        <v>0.3</v>
      </c>
      <c r="M6" s="6">
        <v>0</v>
      </c>
      <c r="N6" s="6">
        <v>0.44</v>
      </c>
      <c r="O6" s="6">
        <v>0.54800000000000004</v>
      </c>
      <c r="P6" s="6">
        <v>0.45</v>
      </c>
      <c r="Q6" s="6">
        <v>0.34</v>
      </c>
      <c r="R6" s="6">
        <v>0.11</v>
      </c>
      <c r="S6" s="6">
        <v>0.7</v>
      </c>
      <c r="T6" s="6">
        <v>0.74</v>
      </c>
      <c r="U6" s="5">
        <v>2.9</v>
      </c>
    </row>
    <row r="7" spans="1:38" ht="16" x14ac:dyDescent="0.2">
      <c r="A7" s="63"/>
      <c r="B7" s="7" t="s">
        <v>56</v>
      </c>
      <c r="C7" s="7" t="s">
        <v>62</v>
      </c>
      <c r="D7" s="7" t="s">
        <v>63</v>
      </c>
      <c r="E7" s="7"/>
      <c r="F7" s="7"/>
      <c r="G7" s="7">
        <v>2</v>
      </c>
      <c r="H7" s="7" t="s">
        <v>59</v>
      </c>
      <c r="I7" s="6">
        <v>4.7699999999999996</v>
      </c>
      <c r="J7" s="6">
        <v>2.82</v>
      </c>
      <c r="K7" s="6">
        <v>1.625</v>
      </c>
      <c r="L7" s="6">
        <v>1.83</v>
      </c>
      <c r="M7" s="6">
        <v>2.2599999999999998</v>
      </c>
      <c r="N7" s="6">
        <v>4.21</v>
      </c>
      <c r="O7" s="6">
        <v>1.1819999999999999</v>
      </c>
      <c r="P7" s="6">
        <v>1.85</v>
      </c>
      <c r="Q7" s="6">
        <v>2.37</v>
      </c>
      <c r="R7" s="6">
        <v>0.58699999999999997</v>
      </c>
      <c r="S7" s="6">
        <v>3.71</v>
      </c>
      <c r="T7" s="6">
        <v>2.57</v>
      </c>
      <c r="U7" s="5">
        <v>21.5</v>
      </c>
      <c r="AA7" s="11"/>
      <c r="AC7" s="11"/>
      <c r="AD7" s="11"/>
      <c r="AE7" s="11"/>
      <c r="AF7" s="11"/>
      <c r="AG7" s="11"/>
      <c r="AH7" s="11"/>
      <c r="AI7" s="11"/>
      <c r="AJ7" s="11"/>
      <c r="AK7" s="11"/>
      <c r="AL7" s="11"/>
    </row>
    <row r="8" spans="1:38" ht="16" x14ac:dyDescent="0.2">
      <c r="A8" s="63"/>
      <c r="B8" s="7" t="s">
        <v>56</v>
      </c>
      <c r="C8" s="7" t="s">
        <v>64</v>
      </c>
      <c r="D8" s="7" t="s">
        <v>63</v>
      </c>
      <c r="E8" s="7"/>
      <c r="F8" s="7"/>
      <c r="G8" s="7">
        <v>1</v>
      </c>
      <c r="H8" s="7" t="s">
        <v>59</v>
      </c>
      <c r="I8" s="6">
        <v>2.44</v>
      </c>
      <c r="J8" s="6">
        <v>2.87</v>
      </c>
      <c r="K8" s="6">
        <v>1.4930000000000001</v>
      </c>
      <c r="L8" s="6">
        <v>2.11</v>
      </c>
      <c r="M8" s="6">
        <v>2.21</v>
      </c>
      <c r="N8" s="6">
        <v>4.4400000000000004</v>
      </c>
      <c r="O8" s="6">
        <v>1.242</v>
      </c>
      <c r="P8" s="6">
        <v>1.98</v>
      </c>
      <c r="Q8" s="6">
        <v>2.54</v>
      </c>
      <c r="R8" s="6">
        <v>0.65500000000000003</v>
      </c>
      <c r="S8" s="6">
        <v>3.63</v>
      </c>
      <c r="T8" s="6">
        <v>2.41</v>
      </c>
      <c r="U8" s="5">
        <v>21.8</v>
      </c>
    </row>
    <row r="9" spans="1:38" ht="16" x14ac:dyDescent="0.2">
      <c r="A9" s="63"/>
      <c r="B9" s="7" t="s">
        <v>56</v>
      </c>
      <c r="C9" s="7" t="s">
        <v>65</v>
      </c>
      <c r="D9" s="7" t="s">
        <v>66</v>
      </c>
      <c r="E9" s="7"/>
      <c r="F9" s="7"/>
      <c r="G9" s="7">
        <v>2</v>
      </c>
      <c r="H9" s="7" t="s">
        <v>59</v>
      </c>
      <c r="I9" s="6">
        <v>18.190000000000001</v>
      </c>
      <c r="J9" s="6">
        <v>18.010000000000002</v>
      </c>
      <c r="K9" s="6">
        <v>11.648999999999999</v>
      </c>
      <c r="L9" s="6">
        <v>15.82</v>
      </c>
      <c r="M9" s="6">
        <v>12.5</v>
      </c>
      <c r="N9" s="6">
        <v>22.69</v>
      </c>
      <c r="O9" s="6">
        <v>21.041</v>
      </c>
      <c r="P9" s="6">
        <v>21.32</v>
      </c>
      <c r="Q9" s="6">
        <v>22.93</v>
      </c>
      <c r="R9" s="6">
        <v>6.05</v>
      </c>
      <c r="S9" s="6">
        <v>28.86</v>
      </c>
      <c r="T9" s="6">
        <v>25.18</v>
      </c>
      <c r="U9" s="5">
        <v>163</v>
      </c>
    </row>
    <row r="10" spans="1:38" ht="16" x14ac:dyDescent="0.2">
      <c r="A10" s="63"/>
      <c r="B10" s="7" t="s">
        <v>56</v>
      </c>
      <c r="C10" s="7" t="s">
        <v>67</v>
      </c>
      <c r="D10" s="7" t="s">
        <v>66</v>
      </c>
      <c r="E10" s="7"/>
      <c r="F10" s="7"/>
      <c r="G10" s="7">
        <v>1</v>
      </c>
      <c r="H10" s="7" t="s">
        <v>59</v>
      </c>
      <c r="I10" s="6">
        <v>5.22</v>
      </c>
      <c r="J10" s="6">
        <v>11.77</v>
      </c>
      <c r="K10" s="6">
        <v>7.0750000000000002</v>
      </c>
      <c r="L10" s="6">
        <v>8.6199999999999992</v>
      </c>
      <c r="M10" s="6">
        <v>8.5399999999999991</v>
      </c>
      <c r="N10" s="6">
        <v>13.52</v>
      </c>
      <c r="O10" s="6">
        <v>4.9429999999999996</v>
      </c>
      <c r="P10" s="6">
        <v>9.09</v>
      </c>
      <c r="Q10" s="6">
        <v>10.43</v>
      </c>
      <c r="R10" s="6">
        <v>2.899</v>
      </c>
      <c r="S10" s="6">
        <v>15.41</v>
      </c>
      <c r="T10" s="6">
        <v>11.52</v>
      </c>
      <c r="U10" s="5">
        <v>85.4</v>
      </c>
    </row>
    <row r="11" spans="1:38" ht="16" x14ac:dyDescent="0.2">
      <c r="A11" s="63"/>
      <c r="B11" s="7" t="s">
        <v>56</v>
      </c>
      <c r="C11" s="7" t="s">
        <v>68</v>
      </c>
      <c r="D11" s="7" t="s">
        <v>69</v>
      </c>
      <c r="E11" s="7"/>
      <c r="F11" s="7"/>
      <c r="G11" s="7">
        <v>2</v>
      </c>
      <c r="H11" s="7" t="s">
        <v>59</v>
      </c>
      <c r="I11" s="6">
        <v>38.770000000000003</v>
      </c>
      <c r="J11" s="6">
        <v>43.07</v>
      </c>
      <c r="K11" s="6">
        <v>27.390999999999998</v>
      </c>
      <c r="L11" s="6">
        <v>37.47</v>
      </c>
      <c r="M11" s="6">
        <v>36.33</v>
      </c>
      <c r="N11" s="6">
        <v>47.56</v>
      </c>
      <c r="O11" s="6">
        <v>26.579000000000001</v>
      </c>
      <c r="P11" s="6">
        <v>39.07</v>
      </c>
      <c r="Q11" s="6">
        <v>43.87</v>
      </c>
      <c r="R11" s="6">
        <v>11.704000000000001</v>
      </c>
      <c r="S11" s="6">
        <v>66.63</v>
      </c>
      <c r="T11" s="6">
        <v>52.05</v>
      </c>
      <c r="U11" s="5">
        <v>335.1</v>
      </c>
    </row>
    <row r="12" spans="1:38" ht="16" x14ac:dyDescent="0.2">
      <c r="A12" s="63"/>
      <c r="B12" s="7" t="s">
        <v>56</v>
      </c>
      <c r="C12" s="7" t="s">
        <v>70</v>
      </c>
      <c r="D12" s="7" t="s">
        <v>69</v>
      </c>
      <c r="E12" s="7"/>
      <c r="F12" s="7"/>
      <c r="G12" s="7">
        <v>1</v>
      </c>
      <c r="H12" s="7" t="s">
        <v>59</v>
      </c>
      <c r="I12" s="6">
        <v>39.979999999999997</v>
      </c>
      <c r="J12" s="6">
        <v>45.12</v>
      </c>
      <c r="K12" s="6">
        <v>28.161999999999999</v>
      </c>
      <c r="L12" s="6">
        <v>36.93</v>
      </c>
      <c r="M12" s="6">
        <v>35.97</v>
      </c>
      <c r="N12" s="6">
        <v>48.25</v>
      </c>
      <c r="O12" s="6">
        <v>26.27</v>
      </c>
      <c r="P12" s="6">
        <v>38.56</v>
      </c>
      <c r="Q12" s="6">
        <v>44.32</v>
      </c>
      <c r="R12" s="6">
        <v>11.95</v>
      </c>
      <c r="S12" s="6">
        <v>66.23</v>
      </c>
      <c r="T12" s="6">
        <v>51.43</v>
      </c>
      <c r="U12" s="5">
        <v>332</v>
      </c>
    </row>
    <row r="13" spans="1:38" ht="16" x14ac:dyDescent="0.2">
      <c r="A13" s="63"/>
      <c r="B13" s="7" t="s">
        <v>56</v>
      </c>
      <c r="C13" s="7" t="s">
        <v>71</v>
      </c>
      <c r="D13" s="7" t="s">
        <v>72</v>
      </c>
      <c r="E13" s="7"/>
      <c r="F13" s="7"/>
      <c r="G13" s="7">
        <v>2</v>
      </c>
      <c r="H13" s="7" t="s">
        <v>59</v>
      </c>
      <c r="I13" s="6">
        <v>140.31</v>
      </c>
      <c r="J13" s="6">
        <v>171.67</v>
      </c>
      <c r="K13" s="6">
        <v>105.99</v>
      </c>
      <c r="L13" s="6">
        <v>141.28</v>
      </c>
      <c r="M13" s="6">
        <v>142.81</v>
      </c>
      <c r="N13" s="6">
        <v>212.52</v>
      </c>
      <c r="O13" s="6">
        <v>125.35</v>
      </c>
      <c r="P13" s="6">
        <v>150.28</v>
      </c>
      <c r="Q13" s="6">
        <v>171.05</v>
      </c>
      <c r="R13" s="6">
        <v>47.25</v>
      </c>
      <c r="S13" s="6">
        <v>267.99</v>
      </c>
      <c r="T13" s="6">
        <v>203.91</v>
      </c>
      <c r="U13" s="5">
        <v>1256.3</v>
      </c>
    </row>
    <row r="14" spans="1:38" ht="16" x14ac:dyDescent="0.2">
      <c r="A14" s="63"/>
      <c r="B14" s="7" t="s">
        <v>56</v>
      </c>
      <c r="C14" s="7" t="s">
        <v>73</v>
      </c>
      <c r="D14" s="7" t="s">
        <v>72</v>
      </c>
      <c r="E14" s="7"/>
      <c r="F14" s="7"/>
      <c r="G14" s="7">
        <v>1</v>
      </c>
      <c r="H14" s="7" t="s">
        <v>59</v>
      </c>
      <c r="I14" s="6">
        <v>236.58</v>
      </c>
      <c r="J14" s="6">
        <v>320.14</v>
      </c>
      <c r="K14" s="6">
        <v>196.94</v>
      </c>
      <c r="L14" s="6">
        <v>258.27999999999997</v>
      </c>
      <c r="M14" s="6">
        <v>217.72</v>
      </c>
      <c r="N14" s="6">
        <v>503.76</v>
      </c>
      <c r="O14" s="6">
        <v>249.63399999999999</v>
      </c>
      <c r="P14" s="6">
        <v>314.68</v>
      </c>
      <c r="Q14" s="6">
        <v>356.61</v>
      </c>
      <c r="R14" s="6">
        <v>80.784000000000006</v>
      </c>
      <c r="S14" s="6">
        <v>447.09</v>
      </c>
      <c r="T14" s="6">
        <v>373.45</v>
      </c>
      <c r="U14" s="5">
        <v>2311.9</v>
      </c>
    </row>
    <row r="15" spans="1:38" ht="16" x14ac:dyDescent="0.2">
      <c r="A15" s="63"/>
      <c r="B15" s="7" t="s">
        <v>56</v>
      </c>
      <c r="C15" s="7" t="s">
        <v>74</v>
      </c>
      <c r="D15" s="7" t="s">
        <v>75</v>
      </c>
      <c r="E15" s="7"/>
      <c r="F15" s="7"/>
      <c r="G15" s="7">
        <v>2</v>
      </c>
      <c r="H15" s="7" t="s">
        <v>59</v>
      </c>
      <c r="I15" s="6">
        <v>640.32000000000005</v>
      </c>
      <c r="J15" s="6">
        <v>739.53</v>
      </c>
      <c r="K15" s="6">
        <v>438.92700000000002</v>
      </c>
      <c r="L15" s="6">
        <v>575.35</v>
      </c>
      <c r="M15" s="6">
        <v>547.66</v>
      </c>
      <c r="N15" s="6">
        <v>988.61</v>
      </c>
      <c r="O15" s="6">
        <v>519.92200000000003</v>
      </c>
      <c r="P15" s="6">
        <v>622.37</v>
      </c>
      <c r="Q15" s="6">
        <v>709.77</v>
      </c>
      <c r="R15" s="6">
        <v>199.30799999999999</v>
      </c>
      <c r="S15" s="6">
        <v>1056.94</v>
      </c>
      <c r="T15" s="6">
        <v>827.8</v>
      </c>
      <c r="U15" s="5">
        <v>5757.8</v>
      </c>
    </row>
    <row r="16" spans="1:38" ht="16" x14ac:dyDescent="0.2">
      <c r="A16" s="63"/>
      <c r="B16" s="7" t="s">
        <v>56</v>
      </c>
      <c r="C16" s="7" t="s">
        <v>76</v>
      </c>
      <c r="D16" s="7" t="s">
        <v>75</v>
      </c>
      <c r="E16" s="7"/>
      <c r="F16" s="7"/>
      <c r="G16" s="7">
        <v>1</v>
      </c>
      <c r="H16" s="7" t="s">
        <v>59</v>
      </c>
      <c r="I16" s="6">
        <v>682.43</v>
      </c>
      <c r="J16" s="6">
        <v>787.34</v>
      </c>
      <c r="K16" s="6">
        <v>448.18900000000002</v>
      </c>
      <c r="L16" s="6">
        <v>585.98</v>
      </c>
      <c r="M16" s="6">
        <v>562.42999999999995</v>
      </c>
      <c r="N16" s="6">
        <v>1030.78</v>
      </c>
      <c r="O16" s="6">
        <v>532.01800000000003</v>
      </c>
      <c r="P16" s="6">
        <v>630.99</v>
      </c>
      <c r="Q16" s="6">
        <v>724.51</v>
      </c>
      <c r="R16" s="6">
        <v>209.56399999999999</v>
      </c>
      <c r="S16" s="6">
        <v>1085.17</v>
      </c>
      <c r="T16" s="6">
        <v>867.93</v>
      </c>
      <c r="U16" s="5">
        <v>5897.1</v>
      </c>
    </row>
    <row r="17" spans="1:21" ht="16" x14ac:dyDescent="0.2">
      <c r="A17" s="63"/>
      <c r="B17" s="7" t="s">
        <v>56</v>
      </c>
      <c r="C17" s="7" t="s">
        <v>77</v>
      </c>
      <c r="D17" s="7" t="s">
        <v>78</v>
      </c>
      <c r="E17" s="7"/>
      <c r="F17" s="7"/>
      <c r="G17" s="7">
        <v>2</v>
      </c>
      <c r="H17" s="7" t="s">
        <v>59</v>
      </c>
      <c r="I17" s="6">
        <v>2754.47</v>
      </c>
      <c r="J17" s="6">
        <v>2952.34</v>
      </c>
      <c r="K17" s="6">
        <v>2009.0419999999999</v>
      </c>
      <c r="L17" s="6">
        <v>2634.78</v>
      </c>
      <c r="M17" s="6">
        <v>2541.54</v>
      </c>
      <c r="N17" s="6">
        <v>4027.7</v>
      </c>
      <c r="O17" s="6">
        <v>2122.1799999999998</v>
      </c>
      <c r="P17" s="6">
        <v>2778.97</v>
      </c>
      <c r="Q17" s="6">
        <v>2891.82</v>
      </c>
      <c r="R17" s="6">
        <v>866.53399999999999</v>
      </c>
      <c r="S17" s="6">
        <v>4327.3100000000004</v>
      </c>
      <c r="T17" s="6">
        <v>3633.8</v>
      </c>
      <c r="U17" s="5">
        <v>27538.1</v>
      </c>
    </row>
    <row r="18" spans="1:21" ht="16" x14ac:dyDescent="0.2">
      <c r="A18" s="63"/>
      <c r="B18" s="7" t="s">
        <v>56</v>
      </c>
      <c r="C18" s="7" t="s">
        <v>79</v>
      </c>
      <c r="D18" s="7" t="s">
        <v>78</v>
      </c>
      <c r="E18" s="7"/>
      <c r="F18" s="7"/>
      <c r="G18" s="7">
        <v>1</v>
      </c>
      <c r="H18" s="7" t="s">
        <v>59</v>
      </c>
      <c r="I18" s="6">
        <v>2839.92</v>
      </c>
      <c r="J18" s="6">
        <v>3152.28</v>
      </c>
      <c r="K18" s="6">
        <v>2007.1369999999999</v>
      </c>
      <c r="L18" s="6">
        <v>2578.2399999999998</v>
      </c>
      <c r="M18" s="6">
        <v>2515.73</v>
      </c>
      <c r="N18" s="6">
        <v>4142.43</v>
      </c>
      <c r="O18" s="6">
        <v>2094.2959999999998</v>
      </c>
      <c r="P18" s="6">
        <v>2654.08</v>
      </c>
      <c r="Q18" s="6">
        <v>2838.5</v>
      </c>
      <c r="R18" s="6">
        <v>851.11</v>
      </c>
      <c r="S18" s="6">
        <v>4328.05</v>
      </c>
      <c r="T18" s="6">
        <v>3535.55</v>
      </c>
      <c r="U18" s="5">
        <v>27831.4</v>
      </c>
    </row>
    <row r="19" spans="1:21" ht="16" x14ac:dyDescent="0.2">
      <c r="A19" s="63"/>
      <c r="B19" s="7" t="s">
        <v>56</v>
      </c>
      <c r="C19" s="7" t="s">
        <v>80</v>
      </c>
      <c r="D19" s="7" t="s">
        <v>81</v>
      </c>
      <c r="E19" s="7"/>
      <c r="F19" s="7"/>
      <c r="G19" s="7">
        <v>1</v>
      </c>
      <c r="H19" s="7" t="s">
        <v>59</v>
      </c>
      <c r="I19" s="6">
        <v>11043.79</v>
      </c>
      <c r="J19" s="6">
        <v>14695.9</v>
      </c>
      <c r="K19" s="6">
        <v>8406.07</v>
      </c>
      <c r="L19" s="6">
        <v>11097.31</v>
      </c>
      <c r="M19" s="6">
        <v>10755.13</v>
      </c>
      <c r="N19" s="6">
        <v>17388.09</v>
      </c>
      <c r="O19" s="6">
        <v>9763.491</v>
      </c>
      <c r="P19" s="6">
        <v>12551.13</v>
      </c>
      <c r="Q19" s="6">
        <v>16003.51</v>
      </c>
      <c r="R19" s="6">
        <v>3709.933</v>
      </c>
      <c r="S19" s="6">
        <v>20705.22</v>
      </c>
      <c r="T19" s="6">
        <v>16210.94</v>
      </c>
      <c r="U19" s="5">
        <v>101064.8</v>
      </c>
    </row>
    <row r="20" spans="1:21" ht="15.75" customHeight="1" x14ac:dyDescent="0.2">
      <c r="A20" s="63"/>
      <c r="B20" s="7" t="s">
        <v>56</v>
      </c>
      <c r="C20" s="7" t="s">
        <v>82</v>
      </c>
      <c r="D20" s="7" t="s">
        <v>81</v>
      </c>
      <c r="E20" s="7"/>
      <c r="F20" s="7"/>
      <c r="G20" s="7">
        <v>2</v>
      </c>
      <c r="H20" s="7" t="s">
        <v>59</v>
      </c>
      <c r="I20" s="6">
        <v>10880.88</v>
      </c>
      <c r="J20" s="6">
        <v>14377.29</v>
      </c>
      <c r="K20" s="6">
        <v>8130.12</v>
      </c>
      <c r="L20" s="6">
        <v>11012.87</v>
      </c>
      <c r="M20" s="6">
        <v>11185.46</v>
      </c>
      <c r="N20" s="6">
        <v>16482.810000000001</v>
      </c>
      <c r="O20" s="6">
        <v>9354.4259999999995</v>
      </c>
      <c r="P20" s="6">
        <v>12420.68</v>
      </c>
      <c r="Q20" s="6">
        <v>15119.4</v>
      </c>
      <c r="R20" s="6">
        <v>3685.203</v>
      </c>
      <c r="S20" s="6">
        <v>22317.63</v>
      </c>
      <c r="T20" s="6">
        <v>15959.88</v>
      </c>
      <c r="U20" s="5">
        <v>87576</v>
      </c>
    </row>
    <row r="21" spans="1:21" ht="15.75" customHeight="1" x14ac:dyDescent="0.2">
      <c r="A21" s="63"/>
      <c r="B21" s="7" t="s">
        <v>56</v>
      </c>
      <c r="C21" s="7" t="s">
        <v>83</v>
      </c>
      <c r="D21" s="7" t="s">
        <v>84</v>
      </c>
      <c r="E21" s="7" t="s">
        <v>85</v>
      </c>
      <c r="F21" s="7" t="s">
        <v>86</v>
      </c>
      <c r="G21" s="7">
        <v>1</v>
      </c>
      <c r="H21" s="7" t="s">
        <v>10</v>
      </c>
      <c r="I21" s="6">
        <v>2.31</v>
      </c>
      <c r="J21" s="6">
        <v>0.4</v>
      </c>
      <c r="K21" s="6">
        <v>0.47699999999999998</v>
      </c>
      <c r="L21" s="6">
        <v>0.52</v>
      </c>
      <c r="M21" s="6">
        <v>16.05</v>
      </c>
      <c r="N21" s="6">
        <v>6.2</v>
      </c>
      <c r="O21" s="6">
        <v>202.56700000000001</v>
      </c>
      <c r="P21" s="6">
        <v>0.44</v>
      </c>
      <c r="Q21" s="6">
        <v>0.35</v>
      </c>
      <c r="R21" s="6">
        <v>0</v>
      </c>
      <c r="S21" s="6">
        <v>8.25</v>
      </c>
      <c r="T21" s="6">
        <v>0.98</v>
      </c>
      <c r="U21" s="5">
        <v>4.3</v>
      </c>
    </row>
    <row r="22" spans="1:21" ht="15.75" customHeight="1" x14ac:dyDescent="0.2">
      <c r="A22" s="63"/>
      <c r="B22" s="7" t="s">
        <v>56</v>
      </c>
      <c r="C22" s="7" t="s">
        <v>87</v>
      </c>
      <c r="D22" s="7" t="s">
        <v>84</v>
      </c>
      <c r="E22" s="7" t="s">
        <v>85</v>
      </c>
      <c r="F22" s="7" t="s">
        <v>86</v>
      </c>
      <c r="G22" s="7">
        <v>2</v>
      </c>
      <c r="H22" s="7" t="s">
        <v>10</v>
      </c>
      <c r="I22" s="6">
        <v>0</v>
      </c>
      <c r="J22" s="6">
        <v>0.45</v>
      </c>
      <c r="K22" s="6">
        <v>0.53300000000000003</v>
      </c>
      <c r="L22" s="6">
        <v>0.44</v>
      </c>
      <c r="M22" s="6">
        <v>11.48</v>
      </c>
      <c r="N22" s="6">
        <v>5.15</v>
      </c>
      <c r="O22" s="6">
        <v>158.13499999999999</v>
      </c>
      <c r="P22" s="6">
        <v>0.37</v>
      </c>
      <c r="Q22" s="6">
        <v>0.28000000000000003</v>
      </c>
      <c r="R22" s="6">
        <v>0</v>
      </c>
      <c r="S22" s="6">
        <v>6.12</v>
      </c>
      <c r="T22" s="6">
        <v>1.03</v>
      </c>
      <c r="U22" s="5">
        <v>3.4</v>
      </c>
    </row>
    <row r="23" spans="1:21" ht="15.75" customHeight="1" x14ac:dyDescent="0.2">
      <c r="A23" s="63"/>
      <c r="B23" s="7" t="s">
        <v>56</v>
      </c>
      <c r="C23" s="7" t="s">
        <v>88</v>
      </c>
      <c r="D23" s="7" t="s">
        <v>84</v>
      </c>
      <c r="E23" s="7" t="s">
        <v>85</v>
      </c>
      <c r="F23" s="7" t="s">
        <v>86</v>
      </c>
      <c r="G23" s="7">
        <v>3</v>
      </c>
      <c r="H23" s="7" t="s">
        <v>10</v>
      </c>
      <c r="I23" s="6">
        <v>0</v>
      </c>
      <c r="J23" s="6">
        <v>0.49</v>
      </c>
      <c r="K23" s="6">
        <v>0.42799999999999999</v>
      </c>
      <c r="L23" s="6">
        <v>0.37</v>
      </c>
      <c r="M23" s="6">
        <v>35.020000000000003</v>
      </c>
      <c r="N23" s="6">
        <v>6.86</v>
      </c>
      <c r="O23" s="6">
        <v>186.03700000000001</v>
      </c>
      <c r="P23" s="6">
        <v>0.38</v>
      </c>
      <c r="Q23" s="6">
        <v>0.39</v>
      </c>
      <c r="R23" s="6">
        <v>0</v>
      </c>
      <c r="S23" s="6">
        <v>8.2799999999999994</v>
      </c>
      <c r="T23" s="6">
        <v>1.26</v>
      </c>
      <c r="U23" s="5">
        <v>4.3</v>
      </c>
    </row>
    <row r="24" spans="1:21" ht="15.75" customHeight="1" x14ac:dyDescent="0.2">
      <c r="A24" s="63"/>
      <c r="B24" s="7" t="s">
        <v>56</v>
      </c>
      <c r="C24" s="7" t="s">
        <v>89</v>
      </c>
      <c r="D24" s="7" t="s">
        <v>90</v>
      </c>
      <c r="E24" s="7" t="s">
        <v>85</v>
      </c>
      <c r="F24" s="7" t="s">
        <v>91</v>
      </c>
      <c r="G24" s="7">
        <v>1</v>
      </c>
      <c r="H24" s="7" t="s">
        <v>10</v>
      </c>
      <c r="I24" s="6">
        <v>7.42</v>
      </c>
      <c r="J24" s="6">
        <v>3.68</v>
      </c>
      <c r="K24" s="6">
        <v>4.4480000000000004</v>
      </c>
      <c r="L24" s="6">
        <v>29121.01</v>
      </c>
      <c r="M24" s="6">
        <v>58.08</v>
      </c>
      <c r="N24" s="6">
        <v>11.02</v>
      </c>
      <c r="O24" s="6">
        <v>5468.7629999999999</v>
      </c>
      <c r="P24" s="6">
        <v>1.1200000000000001</v>
      </c>
      <c r="Q24" s="6">
        <v>1.06</v>
      </c>
      <c r="R24" s="6">
        <v>9.6000000000000002E-2</v>
      </c>
      <c r="S24" s="6">
        <v>25.12</v>
      </c>
      <c r="T24" s="6">
        <v>8.91</v>
      </c>
      <c r="U24" s="5">
        <v>29.8</v>
      </c>
    </row>
    <row r="25" spans="1:21" ht="15.75" customHeight="1" x14ac:dyDescent="0.2">
      <c r="A25" s="63"/>
      <c r="B25" s="7" t="s">
        <v>56</v>
      </c>
      <c r="C25" s="7" t="s">
        <v>92</v>
      </c>
      <c r="D25" s="7" t="s">
        <v>90</v>
      </c>
      <c r="E25" s="7" t="s">
        <v>85</v>
      </c>
      <c r="F25" s="7" t="s">
        <v>91</v>
      </c>
      <c r="G25" s="7">
        <v>2</v>
      </c>
      <c r="H25" s="7" t="s">
        <v>10</v>
      </c>
      <c r="I25" s="6">
        <v>27.37</v>
      </c>
      <c r="J25" s="6">
        <v>7.59</v>
      </c>
      <c r="K25" s="6">
        <v>9.9109999999999996</v>
      </c>
      <c r="L25" s="6">
        <v>51767.67</v>
      </c>
      <c r="M25" s="6">
        <v>130.88</v>
      </c>
      <c r="N25" s="6">
        <v>30.27</v>
      </c>
      <c r="O25" s="6">
        <v>10694.87</v>
      </c>
      <c r="P25" s="6">
        <v>2.69</v>
      </c>
      <c r="Q25" s="6">
        <v>2.19</v>
      </c>
      <c r="R25" s="6">
        <v>0.66100000000000003</v>
      </c>
      <c r="S25" s="6">
        <v>46.16</v>
      </c>
      <c r="T25" s="6">
        <v>19.59</v>
      </c>
      <c r="U25" s="5">
        <v>55.2</v>
      </c>
    </row>
    <row r="26" spans="1:21" ht="15.75" customHeight="1" x14ac:dyDescent="0.2">
      <c r="A26" s="63"/>
      <c r="B26" s="7" t="s">
        <v>56</v>
      </c>
      <c r="C26" s="7" t="s">
        <v>93</v>
      </c>
      <c r="D26" s="7" t="s">
        <v>90</v>
      </c>
      <c r="E26" s="7" t="s">
        <v>85</v>
      </c>
      <c r="F26" s="7" t="s">
        <v>91</v>
      </c>
      <c r="G26" s="7">
        <v>3</v>
      </c>
      <c r="H26" s="7" t="s">
        <v>10</v>
      </c>
      <c r="I26" s="6">
        <v>6.27</v>
      </c>
      <c r="J26" s="6">
        <v>3.3</v>
      </c>
      <c r="K26" s="6">
        <v>4.274</v>
      </c>
      <c r="L26" s="6">
        <v>29157.63</v>
      </c>
      <c r="M26" s="6">
        <v>47.25</v>
      </c>
      <c r="N26" s="6">
        <v>11.48</v>
      </c>
      <c r="O26" s="6">
        <v>4929.9179999999997</v>
      </c>
      <c r="P26" s="6">
        <v>0.96</v>
      </c>
      <c r="Q26" s="6">
        <v>1.04</v>
      </c>
      <c r="R26" s="6">
        <v>0.123</v>
      </c>
      <c r="S26" s="6">
        <v>23.79</v>
      </c>
      <c r="T26" s="6">
        <v>8.34</v>
      </c>
      <c r="U26" s="5">
        <v>28.1</v>
      </c>
    </row>
    <row r="27" spans="1:21" ht="15.75" customHeight="1" x14ac:dyDescent="0.2">
      <c r="A27" s="63"/>
      <c r="B27" s="7" t="s">
        <v>56</v>
      </c>
      <c r="C27" s="7" t="s">
        <v>94</v>
      </c>
      <c r="D27" s="7" t="s">
        <v>95</v>
      </c>
      <c r="E27" s="7" t="s">
        <v>96</v>
      </c>
      <c r="F27" s="7" t="s">
        <v>86</v>
      </c>
      <c r="G27" s="7">
        <v>1</v>
      </c>
      <c r="H27" s="7" t="s">
        <v>10</v>
      </c>
      <c r="I27" s="6">
        <v>0</v>
      </c>
      <c r="J27" s="6">
        <v>0.39</v>
      </c>
      <c r="K27" s="6">
        <v>0.314</v>
      </c>
      <c r="L27" s="6">
        <v>0.35</v>
      </c>
      <c r="M27" s="6">
        <v>10.199999999999999</v>
      </c>
      <c r="N27" s="6">
        <v>3.32</v>
      </c>
      <c r="O27" s="6">
        <v>100.651</v>
      </c>
      <c r="P27" s="6">
        <v>0.3</v>
      </c>
      <c r="Q27" s="6">
        <v>0.34</v>
      </c>
      <c r="R27" s="6">
        <v>0</v>
      </c>
      <c r="S27" s="6">
        <v>7.04</v>
      </c>
      <c r="T27" s="6">
        <v>0.98</v>
      </c>
      <c r="U27" s="5">
        <v>1.8</v>
      </c>
    </row>
    <row r="28" spans="1:21" ht="15.75" customHeight="1" x14ac:dyDescent="0.2">
      <c r="A28" s="63"/>
      <c r="B28" s="7" t="s">
        <v>56</v>
      </c>
      <c r="C28" s="7" t="s">
        <v>97</v>
      </c>
      <c r="D28" s="7" t="s">
        <v>95</v>
      </c>
      <c r="E28" s="7" t="s">
        <v>96</v>
      </c>
      <c r="F28" s="7" t="s">
        <v>86</v>
      </c>
      <c r="G28" s="7">
        <v>2</v>
      </c>
      <c r="H28" s="7" t="s">
        <v>10</v>
      </c>
      <c r="I28" s="6">
        <v>0</v>
      </c>
      <c r="J28" s="6">
        <v>0.4</v>
      </c>
      <c r="K28" s="6">
        <v>0.224</v>
      </c>
      <c r="L28" s="6">
        <v>0.59</v>
      </c>
      <c r="M28" s="6">
        <v>8.77</v>
      </c>
      <c r="N28" s="6">
        <v>3.47</v>
      </c>
      <c r="O28" s="6">
        <v>81.301000000000002</v>
      </c>
      <c r="P28" s="6">
        <v>0.45</v>
      </c>
      <c r="Q28" s="6">
        <v>0.33</v>
      </c>
      <c r="R28" s="6">
        <v>0</v>
      </c>
      <c r="S28" s="6">
        <v>6.25</v>
      </c>
      <c r="T28" s="6">
        <v>0.94</v>
      </c>
      <c r="U28" s="5">
        <v>3.5</v>
      </c>
    </row>
    <row r="29" spans="1:21" ht="15.75" customHeight="1" x14ac:dyDescent="0.2">
      <c r="A29" s="63"/>
      <c r="B29" s="7" t="s">
        <v>56</v>
      </c>
      <c r="C29" s="7" t="s">
        <v>98</v>
      </c>
      <c r="D29" s="7" t="s">
        <v>95</v>
      </c>
      <c r="E29" s="7" t="s">
        <v>96</v>
      </c>
      <c r="F29" s="7" t="s">
        <v>86</v>
      </c>
      <c r="G29" s="7">
        <v>3</v>
      </c>
      <c r="H29" s="7" t="s">
        <v>10</v>
      </c>
      <c r="I29" s="6">
        <v>0.27</v>
      </c>
      <c r="J29" s="6">
        <v>0.33</v>
      </c>
      <c r="K29" s="6">
        <v>0.26600000000000001</v>
      </c>
      <c r="L29" s="6">
        <v>0.32</v>
      </c>
      <c r="M29" s="6">
        <v>26.06</v>
      </c>
      <c r="N29" s="6">
        <v>4.63</v>
      </c>
      <c r="O29" s="6">
        <v>64.548000000000002</v>
      </c>
      <c r="P29" s="6">
        <v>0.35</v>
      </c>
      <c r="Q29" s="6">
        <v>0.32</v>
      </c>
      <c r="R29" s="6">
        <v>0</v>
      </c>
      <c r="S29" s="6">
        <v>7.94</v>
      </c>
      <c r="T29" s="6">
        <v>1.1399999999999999</v>
      </c>
      <c r="U29" s="5">
        <v>2.8</v>
      </c>
    </row>
    <row r="30" spans="1:21" ht="15.75" customHeight="1" x14ac:dyDescent="0.2">
      <c r="A30" s="63"/>
      <c r="B30" s="7" t="s">
        <v>56</v>
      </c>
      <c r="C30" s="7" t="s">
        <v>99</v>
      </c>
      <c r="D30" s="7" t="s">
        <v>100</v>
      </c>
      <c r="E30" s="7" t="s">
        <v>96</v>
      </c>
      <c r="F30" s="7" t="s">
        <v>91</v>
      </c>
      <c r="G30" s="7">
        <v>1</v>
      </c>
      <c r="H30" s="7" t="s">
        <v>10</v>
      </c>
      <c r="I30" s="6">
        <v>8.1300000000000008</v>
      </c>
      <c r="J30" s="6">
        <v>2.73</v>
      </c>
      <c r="K30" s="6">
        <v>2.4870000000000001</v>
      </c>
      <c r="L30" s="6">
        <v>30178.2</v>
      </c>
      <c r="M30" s="6">
        <v>67.56</v>
      </c>
      <c r="N30" s="6">
        <v>10.82</v>
      </c>
      <c r="O30" s="6">
        <v>3145.962</v>
      </c>
      <c r="P30" s="6">
        <v>0.82</v>
      </c>
      <c r="Q30" s="6">
        <v>0.79</v>
      </c>
      <c r="R30" s="6">
        <v>0</v>
      </c>
      <c r="S30" s="6">
        <v>18.8</v>
      </c>
      <c r="T30" s="6">
        <v>5.27</v>
      </c>
      <c r="U30" s="5">
        <v>19.899999999999999</v>
      </c>
    </row>
    <row r="31" spans="1:21" ht="15.75" customHeight="1" x14ac:dyDescent="0.2">
      <c r="A31" s="63"/>
      <c r="B31" s="7" t="s">
        <v>56</v>
      </c>
      <c r="C31" s="7" t="s">
        <v>101</v>
      </c>
      <c r="D31" s="7" t="s">
        <v>100</v>
      </c>
      <c r="E31" s="7" t="s">
        <v>96</v>
      </c>
      <c r="F31" s="7" t="s">
        <v>91</v>
      </c>
      <c r="G31" s="7">
        <v>2</v>
      </c>
      <c r="H31" s="7" t="s">
        <v>10</v>
      </c>
      <c r="I31" s="6">
        <v>8.48</v>
      </c>
      <c r="J31" s="6">
        <v>3.02</v>
      </c>
      <c r="K31" s="6">
        <v>2.6829999999999998</v>
      </c>
      <c r="L31" s="6">
        <v>29097.360000000001</v>
      </c>
      <c r="M31" s="6">
        <v>92.45</v>
      </c>
      <c r="N31" s="6">
        <v>12.52</v>
      </c>
      <c r="O31" s="6">
        <v>3399.2359999999999</v>
      </c>
      <c r="P31" s="6">
        <v>0.86</v>
      </c>
      <c r="Q31" s="6">
        <v>0.8</v>
      </c>
      <c r="R31" s="6">
        <v>0</v>
      </c>
      <c r="S31" s="6">
        <v>19.91</v>
      </c>
      <c r="T31" s="6">
        <v>5.65</v>
      </c>
      <c r="U31" s="5">
        <v>20.100000000000001</v>
      </c>
    </row>
    <row r="32" spans="1:21" ht="15.75" customHeight="1" x14ac:dyDescent="0.2">
      <c r="A32" s="63"/>
      <c r="B32" s="7" t="s">
        <v>56</v>
      </c>
      <c r="C32" s="7" t="s">
        <v>102</v>
      </c>
      <c r="D32" s="7" t="s">
        <v>100</v>
      </c>
      <c r="E32" s="7" t="s">
        <v>96</v>
      </c>
      <c r="F32" s="7" t="s">
        <v>91</v>
      </c>
      <c r="G32" s="7">
        <v>3</v>
      </c>
      <c r="H32" s="7" t="s">
        <v>10</v>
      </c>
      <c r="I32" s="6">
        <v>6.51</v>
      </c>
      <c r="J32" s="6">
        <v>2.87</v>
      </c>
      <c r="K32" s="6">
        <v>2.9359999999999999</v>
      </c>
      <c r="L32" s="6">
        <v>30801.03</v>
      </c>
      <c r="M32" s="6">
        <v>50.59</v>
      </c>
      <c r="N32" s="6">
        <v>10.45</v>
      </c>
      <c r="O32" s="6">
        <v>3253.7289999999998</v>
      </c>
      <c r="P32" s="6">
        <v>0.84</v>
      </c>
      <c r="Q32" s="6">
        <v>0.84</v>
      </c>
      <c r="R32" s="6">
        <v>1.6E-2</v>
      </c>
      <c r="S32" s="6">
        <v>18.53</v>
      </c>
      <c r="T32" s="6">
        <v>5.57</v>
      </c>
      <c r="U32" s="5">
        <v>21.6</v>
      </c>
    </row>
    <row r="33" spans="1:38" ht="15.75" customHeight="1" x14ac:dyDescent="0.2">
      <c r="A33" s="63"/>
      <c r="B33" s="7" t="s">
        <v>56</v>
      </c>
      <c r="C33" s="7" t="s">
        <v>103</v>
      </c>
      <c r="D33" s="7" t="s">
        <v>104</v>
      </c>
      <c r="E33" s="7" t="s">
        <v>105</v>
      </c>
      <c r="F33" s="7" t="s">
        <v>86</v>
      </c>
      <c r="G33" s="7">
        <v>1</v>
      </c>
      <c r="H33" s="7" t="s">
        <v>10</v>
      </c>
      <c r="I33" s="6">
        <v>0.94</v>
      </c>
      <c r="J33" s="6">
        <v>0.49</v>
      </c>
      <c r="K33" s="6">
        <v>0.42699999999999999</v>
      </c>
      <c r="L33" s="6">
        <v>0.5</v>
      </c>
      <c r="M33" s="6">
        <v>64.64</v>
      </c>
      <c r="N33" s="6">
        <v>6.44</v>
      </c>
      <c r="O33" s="6">
        <v>226.74100000000001</v>
      </c>
      <c r="P33" s="6">
        <v>0.35</v>
      </c>
      <c r="Q33" s="6">
        <v>0.36</v>
      </c>
      <c r="R33" s="6">
        <v>0</v>
      </c>
      <c r="S33" s="6">
        <v>6.73</v>
      </c>
      <c r="T33" s="6">
        <v>1.05</v>
      </c>
      <c r="U33" s="5">
        <v>2.1</v>
      </c>
    </row>
    <row r="34" spans="1:38" ht="15.75" customHeight="1" x14ac:dyDescent="0.2">
      <c r="A34" s="63"/>
      <c r="B34" s="7" t="s">
        <v>56</v>
      </c>
      <c r="C34" s="7" t="s">
        <v>106</v>
      </c>
      <c r="D34" s="7" t="s">
        <v>104</v>
      </c>
      <c r="E34" s="7" t="s">
        <v>105</v>
      </c>
      <c r="F34" s="7" t="s">
        <v>86</v>
      </c>
      <c r="G34" s="7">
        <v>2</v>
      </c>
      <c r="H34" s="7" t="s">
        <v>10</v>
      </c>
      <c r="I34" s="6">
        <v>13.52</v>
      </c>
      <c r="J34" s="6">
        <v>0.83</v>
      </c>
      <c r="K34" s="6">
        <v>1.292</v>
      </c>
      <c r="L34" s="6">
        <v>3.14</v>
      </c>
      <c r="M34" s="6">
        <v>65.61</v>
      </c>
      <c r="N34" s="6">
        <v>10.69</v>
      </c>
      <c r="O34" s="6">
        <v>420.416</v>
      </c>
      <c r="P34" s="6">
        <v>1.07</v>
      </c>
      <c r="Q34" s="6">
        <v>0.98</v>
      </c>
      <c r="R34" s="6">
        <v>0</v>
      </c>
      <c r="S34" s="6">
        <v>11.72</v>
      </c>
      <c r="T34" s="6">
        <v>2.8</v>
      </c>
      <c r="U34" s="5">
        <v>11.3</v>
      </c>
    </row>
    <row r="35" spans="1:38" ht="15.75" customHeight="1" x14ac:dyDescent="0.2">
      <c r="A35" s="63"/>
      <c r="B35" s="7" t="s">
        <v>56</v>
      </c>
      <c r="C35" s="7" t="s">
        <v>107</v>
      </c>
      <c r="D35" s="7" t="s">
        <v>104</v>
      </c>
      <c r="E35" s="7" t="s">
        <v>105</v>
      </c>
      <c r="F35" s="7" t="s">
        <v>86</v>
      </c>
      <c r="G35" s="7">
        <v>3</v>
      </c>
      <c r="H35" s="7" t="s">
        <v>10</v>
      </c>
      <c r="I35" s="6">
        <v>19.649999999999999</v>
      </c>
      <c r="J35" s="6">
        <v>1.17</v>
      </c>
      <c r="K35" s="6">
        <v>1.2749999999999999</v>
      </c>
      <c r="L35" s="6">
        <v>3.43</v>
      </c>
      <c r="M35" s="6">
        <v>129.9</v>
      </c>
      <c r="N35" s="6">
        <v>18.37</v>
      </c>
      <c r="O35" s="6">
        <v>446.69600000000003</v>
      </c>
      <c r="P35" s="6">
        <v>1.05</v>
      </c>
      <c r="Q35" s="6">
        <v>0.87</v>
      </c>
      <c r="R35" s="6">
        <v>0</v>
      </c>
      <c r="S35" s="6">
        <v>15.71</v>
      </c>
      <c r="T35" s="6">
        <v>2.52</v>
      </c>
      <c r="U35" s="5">
        <v>11.8</v>
      </c>
    </row>
    <row r="36" spans="1:38" ht="15.75" customHeight="1" x14ac:dyDescent="0.2">
      <c r="A36" s="63"/>
      <c r="B36" s="7" t="s">
        <v>56</v>
      </c>
      <c r="C36" s="7" t="s">
        <v>108</v>
      </c>
      <c r="D36" s="7" t="s">
        <v>109</v>
      </c>
      <c r="E36" s="7" t="s">
        <v>105</v>
      </c>
      <c r="F36" s="7" t="s">
        <v>91</v>
      </c>
      <c r="G36" s="7">
        <v>1</v>
      </c>
      <c r="H36" s="7" t="s">
        <v>10</v>
      </c>
      <c r="I36" s="6">
        <v>16.3</v>
      </c>
      <c r="J36" s="6">
        <v>5.4</v>
      </c>
      <c r="K36" s="6">
        <v>6.476</v>
      </c>
      <c r="L36" s="6">
        <v>28784.54</v>
      </c>
      <c r="M36" s="6">
        <v>149.76</v>
      </c>
      <c r="N36" s="6">
        <v>17.63</v>
      </c>
      <c r="O36" s="6">
        <v>10023.789000000001</v>
      </c>
      <c r="P36" s="6">
        <v>1.1599999999999999</v>
      </c>
      <c r="Q36" s="6">
        <v>1.33</v>
      </c>
      <c r="R36" s="6">
        <v>0.28799999999999998</v>
      </c>
      <c r="S36" s="6">
        <v>30.51</v>
      </c>
      <c r="T36" s="6">
        <v>12.49</v>
      </c>
      <c r="U36" s="5">
        <v>38.299999999999997</v>
      </c>
      <c r="AC36" s="11"/>
      <c r="AD36" s="11"/>
      <c r="AE36" s="11"/>
      <c r="AF36" s="11"/>
      <c r="AG36" s="11"/>
      <c r="AH36" s="11"/>
      <c r="AI36" s="11"/>
      <c r="AJ36" s="11"/>
      <c r="AK36" s="11"/>
      <c r="AL36" s="11"/>
    </row>
    <row r="37" spans="1:38" ht="15.75" customHeight="1" x14ac:dyDescent="0.2">
      <c r="A37" s="63"/>
      <c r="B37" s="7" t="s">
        <v>56</v>
      </c>
      <c r="C37" s="7" t="s">
        <v>110</v>
      </c>
      <c r="D37" s="7" t="s">
        <v>109</v>
      </c>
      <c r="E37" s="7" t="s">
        <v>105</v>
      </c>
      <c r="F37" s="7" t="s">
        <v>91</v>
      </c>
      <c r="G37" s="7">
        <v>2</v>
      </c>
      <c r="H37" s="7" t="s">
        <v>10</v>
      </c>
      <c r="I37" s="6">
        <v>17.98</v>
      </c>
      <c r="J37" s="6">
        <v>6.16</v>
      </c>
      <c r="K37" s="6">
        <v>7.4850000000000003</v>
      </c>
      <c r="L37" s="6">
        <v>30707.86</v>
      </c>
      <c r="M37" s="6">
        <v>198.18</v>
      </c>
      <c r="N37" s="6">
        <v>18.82</v>
      </c>
      <c r="O37" s="6">
        <v>11672.802</v>
      </c>
      <c r="P37" s="6">
        <v>1.27</v>
      </c>
      <c r="Q37" s="6">
        <v>1.45</v>
      </c>
      <c r="R37" s="6">
        <v>0.28699999999999998</v>
      </c>
      <c r="S37" s="6">
        <v>33.92</v>
      </c>
      <c r="T37" s="6">
        <v>14.68</v>
      </c>
      <c r="U37" s="5">
        <v>40.799999999999997</v>
      </c>
    </row>
    <row r="38" spans="1:38" ht="15.75" customHeight="1" thickBot="1" x14ac:dyDescent="0.25">
      <c r="A38" s="64"/>
      <c r="B38" s="4" t="s">
        <v>56</v>
      </c>
      <c r="C38" s="4" t="s">
        <v>111</v>
      </c>
      <c r="D38" s="4" t="s">
        <v>109</v>
      </c>
      <c r="E38" s="4" t="s">
        <v>105</v>
      </c>
      <c r="F38" s="4" t="s">
        <v>91</v>
      </c>
      <c r="G38" s="4">
        <v>3</v>
      </c>
      <c r="H38" s="4" t="s">
        <v>10</v>
      </c>
      <c r="I38" s="3">
        <v>14.84</v>
      </c>
      <c r="J38" s="3">
        <v>5.43</v>
      </c>
      <c r="K38" s="3">
        <v>6.4089999999999998</v>
      </c>
      <c r="L38" s="3">
        <v>29959.4</v>
      </c>
      <c r="M38" s="3">
        <v>155.59</v>
      </c>
      <c r="N38" s="3">
        <v>11.75</v>
      </c>
      <c r="O38" s="3">
        <v>10073.138000000001</v>
      </c>
      <c r="P38" s="3">
        <v>1.21</v>
      </c>
      <c r="Q38" s="3">
        <v>1.43</v>
      </c>
      <c r="R38" s="3">
        <v>0.27300000000000002</v>
      </c>
      <c r="S38" s="3">
        <v>31.31</v>
      </c>
      <c r="T38" s="3">
        <v>12.72</v>
      </c>
      <c r="U38" s="2">
        <v>39.200000000000003</v>
      </c>
    </row>
    <row r="39" spans="1:38" ht="15.75" customHeight="1" x14ac:dyDescent="0.2">
      <c r="A39" s="65" t="s">
        <v>112</v>
      </c>
      <c r="B39" s="10" t="s">
        <v>113</v>
      </c>
      <c r="C39" s="10" t="s">
        <v>57</v>
      </c>
      <c r="D39" s="10" t="s">
        <v>61</v>
      </c>
      <c r="E39" s="10"/>
      <c r="F39" s="10"/>
      <c r="G39" s="10">
        <v>2</v>
      </c>
      <c r="H39" s="10" t="s">
        <v>59</v>
      </c>
      <c r="I39" s="9">
        <v>0</v>
      </c>
      <c r="J39" s="9">
        <v>0.23</v>
      </c>
      <c r="K39" s="9">
        <v>0.114</v>
      </c>
      <c r="L39" s="9">
        <v>0</v>
      </c>
      <c r="M39" s="9">
        <v>0</v>
      </c>
      <c r="N39" s="9">
        <v>0.17</v>
      </c>
      <c r="O39" s="9">
        <v>0</v>
      </c>
      <c r="P39" s="9">
        <v>0.1</v>
      </c>
      <c r="Q39" s="9">
        <v>0.11</v>
      </c>
      <c r="R39" s="9">
        <v>0</v>
      </c>
      <c r="S39" s="9">
        <v>0.35</v>
      </c>
      <c r="T39" s="9">
        <v>0.26</v>
      </c>
      <c r="U39" s="8">
        <v>1.4</v>
      </c>
    </row>
    <row r="40" spans="1:38" ht="15.75" customHeight="1" x14ac:dyDescent="0.2">
      <c r="A40" s="63"/>
      <c r="B40" s="7" t="s">
        <v>113</v>
      </c>
      <c r="C40" s="7" t="s">
        <v>60</v>
      </c>
      <c r="D40" s="7" t="s">
        <v>61</v>
      </c>
      <c r="E40" s="7"/>
      <c r="F40" s="7"/>
      <c r="G40" s="7">
        <v>1</v>
      </c>
      <c r="H40" s="7" t="s">
        <v>59</v>
      </c>
      <c r="I40" s="6">
        <v>4.53</v>
      </c>
      <c r="J40" s="6">
        <v>0.44</v>
      </c>
      <c r="K40" s="6">
        <v>0.377</v>
      </c>
      <c r="L40" s="6">
        <v>1.02</v>
      </c>
      <c r="M40" s="6">
        <v>1.54</v>
      </c>
      <c r="N40" s="6">
        <v>0.83</v>
      </c>
      <c r="O40" s="6">
        <v>4.9219999999999997</v>
      </c>
      <c r="P40" s="6">
        <v>0.65</v>
      </c>
      <c r="Q40" s="6">
        <v>0.57999999999999996</v>
      </c>
      <c r="R40" s="6">
        <v>0.50600000000000001</v>
      </c>
      <c r="S40" s="6">
        <v>0.86</v>
      </c>
      <c r="T40" s="6">
        <v>0.85</v>
      </c>
      <c r="U40" s="5">
        <v>4.2</v>
      </c>
    </row>
    <row r="41" spans="1:38" ht="15.75" customHeight="1" x14ac:dyDescent="0.2">
      <c r="A41" s="63"/>
      <c r="B41" s="7" t="s">
        <v>113</v>
      </c>
      <c r="C41" s="7" t="s">
        <v>62</v>
      </c>
      <c r="D41" s="7" t="s">
        <v>63</v>
      </c>
      <c r="E41" s="7"/>
      <c r="F41" s="7"/>
      <c r="G41" s="7">
        <v>2</v>
      </c>
      <c r="H41" s="7" t="s">
        <v>59</v>
      </c>
      <c r="I41" s="6">
        <v>1.9</v>
      </c>
      <c r="J41" s="6">
        <v>2.72</v>
      </c>
      <c r="K41" s="6">
        <v>1.446</v>
      </c>
      <c r="L41" s="6">
        <v>1.4</v>
      </c>
      <c r="M41" s="6">
        <v>1.49</v>
      </c>
      <c r="N41" s="6">
        <v>3.78</v>
      </c>
      <c r="O41" s="6">
        <v>0</v>
      </c>
      <c r="P41" s="6">
        <v>1.97</v>
      </c>
      <c r="Q41" s="6">
        <v>2.67</v>
      </c>
      <c r="R41" s="6">
        <v>0.53600000000000003</v>
      </c>
      <c r="S41" s="6">
        <v>3.87</v>
      </c>
      <c r="T41" s="6">
        <v>3</v>
      </c>
      <c r="U41" s="5">
        <v>20.8</v>
      </c>
    </row>
    <row r="42" spans="1:38" ht="15.75" customHeight="1" x14ac:dyDescent="0.2">
      <c r="A42" s="63"/>
      <c r="B42" s="7" t="s">
        <v>113</v>
      </c>
      <c r="C42" s="7" t="s">
        <v>64</v>
      </c>
      <c r="D42" s="7" t="s">
        <v>63</v>
      </c>
      <c r="E42" s="7"/>
      <c r="F42" s="7"/>
      <c r="G42" s="7">
        <v>1</v>
      </c>
      <c r="H42" s="7" t="s">
        <v>59</v>
      </c>
      <c r="I42" s="6">
        <v>2.2000000000000002</v>
      </c>
      <c r="J42" s="6">
        <v>3.5</v>
      </c>
      <c r="K42" s="6">
        <v>2</v>
      </c>
      <c r="L42" s="6">
        <v>2.78</v>
      </c>
      <c r="M42" s="6">
        <v>2.4500000000000002</v>
      </c>
      <c r="N42" s="6">
        <v>5.25</v>
      </c>
      <c r="O42" s="6">
        <v>1.6180000000000001</v>
      </c>
      <c r="P42" s="6">
        <v>2.56</v>
      </c>
      <c r="Q42" s="6">
        <v>3.43</v>
      </c>
      <c r="R42" s="6">
        <v>0.755</v>
      </c>
      <c r="S42" s="6">
        <v>4.45</v>
      </c>
      <c r="T42" s="6">
        <v>3.81</v>
      </c>
      <c r="U42" s="5">
        <v>24.3</v>
      </c>
    </row>
    <row r="43" spans="1:38" ht="15.75" customHeight="1" x14ac:dyDescent="0.2">
      <c r="A43" s="63"/>
      <c r="B43" s="7" t="s">
        <v>113</v>
      </c>
      <c r="C43" s="7" t="s">
        <v>65</v>
      </c>
      <c r="D43" s="7" t="s">
        <v>66</v>
      </c>
      <c r="E43" s="7"/>
      <c r="F43" s="7"/>
      <c r="G43" s="7">
        <v>2</v>
      </c>
      <c r="H43" s="7" t="s">
        <v>59</v>
      </c>
      <c r="I43" s="6">
        <v>8.08</v>
      </c>
      <c r="J43" s="6">
        <v>11.4</v>
      </c>
      <c r="K43" s="6">
        <v>6.5759999999999996</v>
      </c>
      <c r="L43" s="6">
        <v>7.98</v>
      </c>
      <c r="M43" s="6">
        <v>8.18</v>
      </c>
      <c r="N43" s="6">
        <v>13.24</v>
      </c>
      <c r="O43" s="6">
        <v>4.2850000000000001</v>
      </c>
      <c r="P43" s="6">
        <v>8.77</v>
      </c>
      <c r="Q43" s="6">
        <v>10.48</v>
      </c>
      <c r="R43" s="6">
        <v>2.8359999999999999</v>
      </c>
      <c r="S43" s="6">
        <v>15.75</v>
      </c>
      <c r="T43" s="6">
        <v>11.28</v>
      </c>
      <c r="U43" s="5">
        <v>82.4</v>
      </c>
    </row>
    <row r="44" spans="1:38" ht="15.75" customHeight="1" x14ac:dyDescent="0.2">
      <c r="A44" s="63"/>
      <c r="B44" s="7" t="s">
        <v>113</v>
      </c>
      <c r="C44" s="7" t="s">
        <v>67</v>
      </c>
      <c r="D44" s="7" t="s">
        <v>66</v>
      </c>
      <c r="E44" s="7"/>
      <c r="F44" s="7"/>
      <c r="G44" s="7">
        <v>1</v>
      </c>
      <c r="H44" s="7" t="s">
        <v>59</v>
      </c>
      <c r="I44" s="6">
        <v>13.17</v>
      </c>
      <c r="J44" s="6">
        <v>14.26</v>
      </c>
      <c r="K44" s="6">
        <v>9.5289999999999999</v>
      </c>
      <c r="L44" s="6">
        <v>13.06</v>
      </c>
      <c r="M44" s="6">
        <v>10.81</v>
      </c>
      <c r="N44" s="6">
        <v>19.16</v>
      </c>
      <c r="O44" s="6">
        <v>15.904</v>
      </c>
      <c r="P44" s="6">
        <v>17.66</v>
      </c>
      <c r="Q44" s="6">
        <v>17.489999999999998</v>
      </c>
      <c r="R44" s="6">
        <v>4.6550000000000002</v>
      </c>
      <c r="S44" s="6">
        <v>23.37</v>
      </c>
      <c r="T44" s="6">
        <v>18.059999999999999</v>
      </c>
      <c r="U44" s="5">
        <v>128.9</v>
      </c>
    </row>
    <row r="45" spans="1:38" ht="15.75" customHeight="1" x14ac:dyDescent="0.2">
      <c r="A45" s="63"/>
      <c r="B45" s="7" t="s">
        <v>113</v>
      </c>
      <c r="C45" s="7" t="s">
        <v>68</v>
      </c>
      <c r="D45" s="7" t="s">
        <v>69</v>
      </c>
      <c r="E45" s="7"/>
      <c r="F45" s="7"/>
      <c r="G45" s="7">
        <v>2</v>
      </c>
      <c r="H45" s="7" t="s">
        <v>59</v>
      </c>
      <c r="I45" s="6">
        <v>37.19</v>
      </c>
      <c r="J45" s="6">
        <v>48.67</v>
      </c>
      <c r="K45" s="6">
        <v>29.523</v>
      </c>
      <c r="L45" s="6">
        <v>38.770000000000003</v>
      </c>
      <c r="M45" s="6">
        <v>37.68</v>
      </c>
      <c r="N45" s="6">
        <v>52.88</v>
      </c>
      <c r="O45" s="6">
        <v>29.308</v>
      </c>
      <c r="P45" s="6">
        <v>39.21</v>
      </c>
      <c r="Q45" s="6">
        <v>43.11</v>
      </c>
      <c r="R45" s="6">
        <v>13.157</v>
      </c>
      <c r="S45" s="6">
        <v>68.48</v>
      </c>
      <c r="T45" s="6">
        <v>52.67</v>
      </c>
      <c r="U45" s="5">
        <v>369.3</v>
      </c>
    </row>
    <row r="46" spans="1:38" ht="15.75" customHeight="1" x14ac:dyDescent="0.2">
      <c r="A46" s="63"/>
      <c r="B46" s="7" t="s">
        <v>113</v>
      </c>
      <c r="C46" s="7" t="s">
        <v>70</v>
      </c>
      <c r="D46" s="7" t="s">
        <v>69</v>
      </c>
      <c r="E46" s="7"/>
      <c r="F46" s="7"/>
      <c r="G46" s="7">
        <v>1</v>
      </c>
      <c r="H46" s="7" t="s">
        <v>59</v>
      </c>
      <c r="I46" s="6">
        <v>43.42</v>
      </c>
      <c r="J46" s="6">
        <v>54.52</v>
      </c>
      <c r="K46" s="6">
        <v>35.695999999999998</v>
      </c>
      <c r="L46" s="6">
        <v>47.43</v>
      </c>
      <c r="M46" s="6">
        <v>40.98</v>
      </c>
      <c r="N46" s="6">
        <v>61.08</v>
      </c>
      <c r="O46" s="6">
        <v>34.683999999999997</v>
      </c>
      <c r="P46" s="6">
        <v>45.67</v>
      </c>
      <c r="Q46" s="6">
        <v>51.72</v>
      </c>
      <c r="R46" s="6">
        <v>14.129</v>
      </c>
      <c r="S46" s="6">
        <v>76.819999999999993</v>
      </c>
      <c r="T46" s="6">
        <v>64.19</v>
      </c>
      <c r="U46" s="5">
        <v>412.7</v>
      </c>
    </row>
    <row r="47" spans="1:38" ht="15.75" customHeight="1" x14ac:dyDescent="0.2">
      <c r="A47" s="63"/>
      <c r="B47" s="7" t="s">
        <v>113</v>
      </c>
      <c r="C47" s="7" t="s">
        <v>71</v>
      </c>
      <c r="D47" s="7" t="s">
        <v>72</v>
      </c>
      <c r="E47" s="7"/>
      <c r="F47" s="7"/>
      <c r="G47" s="7">
        <v>2</v>
      </c>
      <c r="H47" s="7" t="s">
        <v>59</v>
      </c>
      <c r="I47" s="6">
        <v>167.32</v>
      </c>
      <c r="J47" s="6">
        <v>188.04</v>
      </c>
      <c r="K47" s="6">
        <v>113.142</v>
      </c>
      <c r="L47" s="6">
        <v>150.46</v>
      </c>
      <c r="M47" s="6">
        <v>152.47</v>
      </c>
      <c r="N47" s="6">
        <v>234.29</v>
      </c>
      <c r="O47" s="6">
        <v>136.733</v>
      </c>
      <c r="P47" s="6">
        <v>160.43</v>
      </c>
      <c r="Q47" s="6">
        <v>181.43</v>
      </c>
      <c r="R47" s="6">
        <v>51.302</v>
      </c>
      <c r="S47" s="6">
        <v>275.81</v>
      </c>
      <c r="T47" s="6">
        <v>215.24</v>
      </c>
      <c r="U47" s="5">
        <v>1394.9</v>
      </c>
    </row>
    <row r="48" spans="1:38" ht="15.75" customHeight="1" x14ac:dyDescent="0.2">
      <c r="A48" s="63"/>
      <c r="B48" s="7" t="s">
        <v>113</v>
      </c>
      <c r="C48" s="7" t="s">
        <v>73</v>
      </c>
      <c r="D48" s="7" t="s">
        <v>72</v>
      </c>
      <c r="E48" s="7"/>
      <c r="F48" s="7"/>
      <c r="G48" s="7">
        <v>1</v>
      </c>
      <c r="H48" s="7" t="s">
        <v>59</v>
      </c>
      <c r="I48" s="6">
        <v>201.87</v>
      </c>
      <c r="J48" s="6">
        <v>207.09</v>
      </c>
      <c r="K48" s="6">
        <v>134.364</v>
      </c>
      <c r="L48" s="6">
        <v>178.77</v>
      </c>
      <c r="M48" s="6">
        <v>168.37</v>
      </c>
      <c r="N48" s="6">
        <v>298.24</v>
      </c>
      <c r="O48" s="6">
        <v>185.50700000000001</v>
      </c>
      <c r="P48" s="6">
        <v>222.78</v>
      </c>
      <c r="Q48" s="6">
        <v>249.66</v>
      </c>
      <c r="R48" s="6">
        <v>60.216999999999999</v>
      </c>
      <c r="S48" s="6">
        <v>343.75</v>
      </c>
      <c r="T48" s="6">
        <v>280.89</v>
      </c>
      <c r="U48" s="5">
        <v>1708.8</v>
      </c>
    </row>
    <row r="49" spans="1:21" ht="15.75" customHeight="1" x14ac:dyDescent="0.2">
      <c r="A49" s="63"/>
      <c r="B49" s="7" t="s">
        <v>113</v>
      </c>
      <c r="C49" s="7" t="s">
        <v>74</v>
      </c>
      <c r="D49" s="7" t="s">
        <v>75</v>
      </c>
      <c r="E49" s="7"/>
      <c r="F49" s="7"/>
      <c r="G49" s="7">
        <v>2</v>
      </c>
      <c r="H49" s="7" t="s">
        <v>59</v>
      </c>
      <c r="I49" s="6">
        <v>608.86</v>
      </c>
      <c r="J49" s="6">
        <v>747.63</v>
      </c>
      <c r="K49" s="6">
        <v>428.16899999999998</v>
      </c>
      <c r="L49" s="6">
        <v>551.13</v>
      </c>
      <c r="M49" s="6">
        <v>554.05999999999995</v>
      </c>
      <c r="N49" s="6">
        <v>1012.83</v>
      </c>
      <c r="O49" s="6">
        <v>482.56900000000002</v>
      </c>
      <c r="P49" s="6">
        <v>590.45000000000005</v>
      </c>
      <c r="Q49" s="6">
        <v>678.44</v>
      </c>
      <c r="R49" s="6">
        <v>186.25200000000001</v>
      </c>
      <c r="S49" s="6">
        <v>1024.77</v>
      </c>
      <c r="T49" s="6">
        <v>791.38</v>
      </c>
      <c r="U49" s="5">
        <v>5362.8</v>
      </c>
    </row>
    <row r="50" spans="1:21" ht="15.75" customHeight="1" x14ac:dyDescent="0.2">
      <c r="A50" s="63"/>
      <c r="B50" s="7" t="s">
        <v>113</v>
      </c>
      <c r="C50" s="7" t="s">
        <v>76</v>
      </c>
      <c r="D50" s="7" t="s">
        <v>75</v>
      </c>
      <c r="E50" s="7"/>
      <c r="F50" s="7"/>
      <c r="G50" s="7">
        <v>1</v>
      </c>
      <c r="H50" s="7" t="s">
        <v>59</v>
      </c>
      <c r="I50" s="6">
        <v>715.31</v>
      </c>
      <c r="J50" s="6">
        <v>927.66</v>
      </c>
      <c r="K50" s="6">
        <v>542.48</v>
      </c>
      <c r="L50" s="6">
        <v>728.71</v>
      </c>
      <c r="M50" s="6">
        <v>651.02</v>
      </c>
      <c r="N50" s="6">
        <v>1364.04</v>
      </c>
      <c r="O50" s="6">
        <v>628.28899999999999</v>
      </c>
      <c r="P50" s="6">
        <v>819.5</v>
      </c>
      <c r="Q50" s="6">
        <v>975.78</v>
      </c>
      <c r="R50" s="6">
        <v>235.09100000000001</v>
      </c>
      <c r="S50" s="6">
        <v>1330.29</v>
      </c>
      <c r="T50" s="6">
        <v>1028.3599999999999</v>
      </c>
      <c r="U50" s="5">
        <v>6843.7</v>
      </c>
    </row>
    <row r="51" spans="1:21" ht="15.75" customHeight="1" x14ac:dyDescent="0.2">
      <c r="A51" s="63"/>
      <c r="B51" s="7" t="s">
        <v>113</v>
      </c>
      <c r="C51" s="7" t="s">
        <v>77</v>
      </c>
      <c r="D51" s="7" t="s">
        <v>78</v>
      </c>
      <c r="E51" s="7"/>
      <c r="F51" s="7"/>
      <c r="G51" s="7">
        <v>2</v>
      </c>
      <c r="H51" s="7" t="s">
        <v>59</v>
      </c>
      <c r="I51" s="6">
        <v>2606.7800000000002</v>
      </c>
      <c r="J51" s="6">
        <v>3003.77</v>
      </c>
      <c r="K51" s="6">
        <v>1895.855</v>
      </c>
      <c r="L51" s="6">
        <v>2410.5300000000002</v>
      </c>
      <c r="M51" s="6">
        <v>2353.0500000000002</v>
      </c>
      <c r="N51" s="6">
        <v>3962.47</v>
      </c>
      <c r="O51" s="6">
        <v>1921.7619999999999</v>
      </c>
      <c r="P51" s="6">
        <v>2451.27</v>
      </c>
      <c r="Q51" s="6">
        <v>2731.86</v>
      </c>
      <c r="R51" s="6">
        <v>812.47699999999998</v>
      </c>
      <c r="S51" s="6">
        <v>4095.81</v>
      </c>
      <c r="T51" s="6">
        <v>3246.8</v>
      </c>
      <c r="U51" s="5">
        <v>24124.9</v>
      </c>
    </row>
    <row r="52" spans="1:21" ht="15.75" customHeight="1" x14ac:dyDescent="0.2">
      <c r="A52" s="63"/>
      <c r="B52" s="7" t="s">
        <v>113</v>
      </c>
      <c r="C52" s="7" t="s">
        <v>79</v>
      </c>
      <c r="D52" s="7" t="s">
        <v>78</v>
      </c>
      <c r="E52" s="7"/>
      <c r="F52" s="7"/>
      <c r="G52" s="7">
        <v>1</v>
      </c>
      <c r="H52" s="7" t="s">
        <v>59</v>
      </c>
      <c r="I52" s="6">
        <v>2940.13</v>
      </c>
      <c r="J52" s="6">
        <v>3867.02</v>
      </c>
      <c r="K52" s="6">
        <v>2333.0360000000001</v>
      </c>
      <c r="L52" s="6">
        <v>2982.05</v>
      </c>
      <c r="M52" s="6">
        <v>2729.25</v>
      </c>
      <c r="N52" s="6">
        <v>4802.53</v>
      </c>
      <c r="O52" s="6">
        <v>2391.3000000000002</v>
      </c>
      <c r="P52" s="6">
        <v>3311.01</v>
      </c>
      <c r="Q52" s="6">
        <v>3717.89</v>
      </c>
      <c r="R52" s="6">
        <v>975.65599999999995</v>
      </c>
      <c r="S52" s="6">
        <v>5251.41</v>
      </c>
      <c r="T52" s="6">
        <v>4317.67</v>
      </c>
      <c r="U52" s="5">
        <v>30904.5</v>
      </c>
    </row>
    <row r="53" spans="1:21" ht="15.75" customHeight="1" x14ac:dyDescent="0.2">
      <c r="A53" s="63"/>
      <c r="B53" s="7" t="s">
        <v>113</v>
      </c>
      <c r="C53" s="7" t="s">
        <v>80</v>
      </c>
      <c r="D53" s="7" t="s">
        <v>81</v>
      </c>
      <c r="E53" s="7"/>
      <c r="F53" s="7"/>
      <c r="G53" s="7">
        <v>1</v>
      </c>
      <c r="H53" s="7" t="s">
        <v>59</v>
      </c>
      <c r="I53" s="6">
        <v>11848.35</v>
      </c>
      <c r="J53" s="6">
        <v>15131.95</v>
      </c>
      <c r="K53" s="6">
        <v>8600.7189999999991</v>
      </c>
      <c r="L53" s="6">
        <v>11547.46</v>
      </c>
      <c r="M53" s="6">
        <v>11856.5</v>
      </c>
      <c r="N53" s="6">
        <v>16205.58</v>
      </c>
      <c r="O53" s="6">
        <v>10165.684999999999</v>
      </c>
      <c r="P53" s="6">
        <v>13246.84</v>
      </c>
      <c r="Q53" s="6">
        <v>14942.05</v>
      </c>
      <c r="R53" s="6">
        <v>3807.7809999999999</v>
      </c>
      <c r="S53" s="6">
        <v>22963.78</v>
      </c>
      <c r="T53" s="6">
        <v>17347.02</v>
      </c>
      <c r="U53" s="5">
        <v>103215.4</v>
      </c>
    </row>
    <row r="54" spans="1:21" ht="15.75" customHeight="1" x14ac:dyDescent="0.2">
      <c r="A54" s="63"/>
      <c r="B54" s="7" t="s">
        <v>113</v>
      </c>
      <c r="C54" s="7" t="s">
        <v>82</v>
      </c>
      <c r="D54" s="7" t="s">
        <v>81</v>
      </c>
      <c r="E54" s="7"/>
      <c r="F54" s="7"/>
      <c r="G54" s="7">
        <v>2</v>
      </c>
      <c r="H54" s="7" t="s">
        <v>59</v>
      </c>
      <c r="I54" s="6">
        <v>10263.24</v>
      </c>
      <c r="J54" s="6">
        <v>9713.48</v>
      </c>
      <c r="K54" s="6">
        <v>6999.2629999999999</v>
      </c>
      <c r="L54" s="6">
        <v>9419.9</v>
      </c>
      <c r="M54" s="6">
        <v>9567.07</v>
      </c>
      <c r="N54" s="6">
        <v>13498.56</v>
      </c>
      <c r="O54" s="6">
        <v>7963.8549999999996</v>
      </c>
      <c r="P54" s="6">
        <v>10548.99</v>
      </c>
      <c r="Q54" s="6">
        <v>11647.39</v>
      </c>
      <c r="R54" s="6">
        <v>3238.498</v>
      </c>
      <c r="S54" s="6">
        <v>16669.189999999999</v>
      </c>
      <c r="T54" s="6">
        <v>13558.38</v>
      </c>
      <c r="U54" s="5">
        <v>85923.9</v>
      </c>
    </row>
    <row r="55" spans="1:21" ht="15.75" customHeight="1" x14ac:dyDescent="0.2">
      <c r="A55" s="63"/>
      <c r="B55" s="7" t="s">
        <v>113</v>
      </c>
      <c r="C55" s="7" t="s">
        <v>83</v>
      </c>
      <c r="D55" s="7" t="s">
        <v>114</v>
      </c>
      <c r="E55" s="7" t="s">
        <v>85</v>
      </c>
      <c r="F55" s="7" t="s">
        <v>86</v>
      </c>
      <c r="G55" s="7">
        <v>1</v>
      </c>
      <c r="H55" s="7" t="s">
        <v>10</v>
      </c>
      <c r="I55" s="6">
        <v>0</v>
      </c>
      <c r="J55" s="6">
        <v>0.28999999999999998</v>
      </c>
      <c r="K55" s="6">
        <v>0.11899999999999999</v>
      </c>
      <c r="L55" s="6">
        <v>0</v>
      </c>
      <c r="M55" s="6">
        <v>36.33</v>
      </c>
      <c r="N55" s="6">
        <v>9.34</v>
      </c>
      <c r="O55" s="6">
        <v>93.352000000000004</v>
      </c>
      <c r="P55" s="6">
        <v>0.06</v>
      </c>
      <c r="Q55" s="6">
        <v>0.1</v>
      </c>
      <c r="R55" s="6">
        <v>0</v>
      </c>
      <c r="S55" s="6">
        <v>6.34</v>
      </c>
      <c r="T55" s="6">
        <v>0.74</v>
      </c>
      <c r="U55" s="5">
        <v>1.5</v>
      </c>
    </row>
    <row r="56" spans="1:21" ht="15.75" customHeight="1" x14ac:dyDescent="0.2">
      <c r="A56" s="63"/>
      <c r="B56" s="7" t="s">
        <v>113</v>
      </c>
      <c r="C56" s="7" t="s">
        <v>87</v>
      </c>
      <c r="D56" s="7" t="s">
        <v>115</v>
      </c>
      <c r="E56" s="7" t="s">
        <v>85</v>
      </c>
      <c r="F56" s="7" t="s">
        <v>86</v>
      </c>
      <c r="G56" s="7">
        <v>2</v>
      </c>
      <c r="H56" s="7" t="s">
        <v>10</v>
      </c>
      <c r="I56" s="6">
        <v>0</v>
      </c>
      <c r="J56" s="6">
        <v>0.31</v>
      </c>
      <c r="K56" s="6">
        <v>9.4E-2</v>
      </c>
      <c r="L56" s="6">
        <v>0.16</v>
      </c>
      <c r="M56" s="6">
        <v>39.22</v>
      </c>
      <c r="N56" s="6">
        <v>5.45</v>
      </c>
      <c r="O56" s="6">
        <v>88.078000000000003</v>
      </c>
      <c r="P56" s="6">
        <v>0.09</v>
      </c>
      <c r="Q56" s="6">
        <v>0.11</v>
      </c>
      <c r="R56" s="6">
        <v>0</v>
      </c>
      <c r="S56" s="6">
        <v>7.85</v>
      </c>
      <c r="T56" s="6">
        <v>0.49</v>
      </c>
      <c r="U56" s="5">
        <v>1.5</v>
      </c>
    </row>
    <row r="57" spans="1:21" ht="15.75" customHeight="1" x14ac:dyDescent="0.2">
      <c r="A57" s="63"/>
      <c r="B57" s="7" t="s">
        <v>113</v>
      </c>
      <c r="C57" s="7" t="s">
        <v>116</v>
      </c>
      <c r="D57" s="7" t="s">
        <v>117</v>
      </c>
      <c r="E57" s="7" t="s">
        <v>85</v>
      </c>
      <c r="F57" s="7" t="s">
        <v>86</v>
      </c>
      <c r="G57" s="7">
        <v>3</v>
      </c>
      <c r="H57" s="7" t="s">
        <v>10</v>
      </c>
      <c r="I57" s="6">
        <v>0</v>
      </c>
      <c r="J57" s="6">
        <v>0.37</v>
      </c>
      <c r="K57" s="6">
        <v>0.16</v>
      </c>
      <c r="L57" s="6">
        <v>0.34</v>
      </c>
      <c r="M57" s="6">
        <v>36.64</v>
      </c>
      <c r="N57" s="6">
        <v>9.49</v>
      </c>
      <c r="O57" s="6">
        <v>91.897000000000006</v>
      </c>
      <c r="P57" s="6">
        <v>0.24</v>
      </c>
      <c r="Q57" s="6">
        <v>0.24</v>
      </c>
      <c r="R57" s="6">
        <v>0</v>
      </c>
      <c r="S57" s="6">
        <v>8.33</v>
      </c>
      <c r="T57" s="6">
        <v>0.83</v>
      </c>
      <c r="U57" s="5">
        <v>1.7</v>
      </c>
    </row>
    <row r="58" spans="1:21" ht="15.75" customHeight="1" x14ac:dyDescent="0.2">
      <c r="A58" s="63"/>
      <c r="B58" s="7" t="s">
        <v>113</v>
      </c>
      <c r="C58" s="7" t="s">
        <v>88</v>
      </c>
      <c r="D58" s="7" t="s">
        <v>118</v>
      </c>
      <c r="E58" s="7" t="s">
        <v>85</v>
      </c>
      <c r="F58" s="7" t="s">
        <v>86</v>
      </c>
      <c r="G58" s="7">
        <v>4</v>
      </c>
      <c r="H58" s="7" t="s">
        <v>10</v>
      </c>
      <c r="I58" s="6">
        <v>0</v>
      </c>
      <c r="J58" s="6">
        <v>0.32</v>
      </c>
      <c r="K58" s="6">
        <v>0.1</v>
      </c>
      <c r="L58" s="6">
        <v>7.0000000000000007E-2</v>
      </c>
      <c r="M58" s="6">
        <v>45.01</v>
      </c>
      <c r="N58" s="6">
        <v>7.41</v>
      </c>
      <c r="O58" s="6">
        <v>95.222999999999999</v>
      </c>
      <c r="P58" s="6">
        <v>0.09</v>
      </c>
      <c r="Q58" s="6">
        <v>0.17</v>
      </c>
      <c r="R58" s="6">
        <v>0</v>
      </c>
      <c r="S58" s="6">
        <v>7.27</v>
      </c>
      <c r="T58" s="6">
        <v>0.45</v>
      </c>
      <c r="U58" s="5">
        <v>2.4</v>
      </c>
    </row>
    <row r="59" spans="1:21" ht="15.75" customHeight="1" x14ac:dyDescent="0.2">
      <c r="A59" s="63"/>
      <c r="B59" s="7" t="s">
        <v>113</v>
      </c>
      <c r="C59" s="7" t="s">
        <v>119</v>
      </c>
      <c r="D59" s="7" t="s">
        <v>120</v>
      </c>
      <c r="E59" s="7" t="s">
        <v>85</v>
      </c>
      <c r="F59" s="7" t="s">
        <v>91</v>
      </c>
      <c r="G59" s="7">
        <v>1</v>
      </c>
      <c r="H59" s="7" t="s">
        <v>10</v>
      </c>
      <c r="I59" s="6">
        <v>11.85</v>
      </c>
      <c r="J59" s="6">
        <v>6.05</v>
      </c>
      <c r="K59" s="6">
        <v>5.7469999999999999</v>
      </c>
      <c r="L59" s="6">
        <v>33072.51</v>
      </c>
      <c r="M59" s="6">
        <v>117.51</v>
      </c>
      <c r="N59" s="6">
        <v>26.49</v>
      </c>
      <c r="O59" s="6">
        <v>5346.3339999999998</v>
      </c>
      <c r="P59" s="6">
        <v>1.89</v>
      </c>
      <c r="Q59" s="6">
        <v>1.91</v>
      </c>
      <c r="R59" s="6">
        <v>0.26800000000000002</v>
      </c>
      <c r="S59" s="6">
        <v>39.020000000000003</v>
      </c>
      <c r="T59" s="6">
        <v>13.21</v>
      </c>
      <c r="U59" s="5">
        <v>43.5</v>
      </c>
    </row>
    <row r="60" spans="1:21" ht="15.75" customHeight="1" x14ac:dyDescent="0.2">
      <c r="A60" s="63"/>
      <c r="B60" s="7" t="s">
        <v>113</v>
      </c>
      <c r="C60" s="7" t="s">
        <v>121</v>
      </c>
      <c r="D60" s="7" t="s">
        <v>122</v>
      </c>
      <c r="E60" s="7" t="s">
        <v>85</v>
      </c>
      <c r="F60" s="7" t="s">
        <v>91</v>
      </c>
      <c r="G60" s="7">
        <v>2</v>
      </c>
      <c r="H60" s="7" t="s">
        <v>10</v>
      </c>
      <c r="I60" s="6">
        <v>13.37</v>
      </c>
      <c r="J60" s="6">
        <v>6.1</v>
      </c>
      <c r="K60" s="6">
        <v>5.4349999999999996</v>
      </c>
      <c r="L60" s="6">
        <v>29752.799999999999</v>
      </c>
      <c r="M60" s="6">
        <v>147.71</v>
      </c>
      <c r="N60" s="6">
        <v>22.46</v>
      </c>
      <c r="O60" s="6">
        <v>4929.9939999999997</v>
      </c>
      <c r="P60" s="6">
        <v>1.58</v>
      </c>
      <c r="Q60" s="6">
        <v>1.5</v>
      </c>
      <c r="R60" s="6">
        <v>0.156</v>
      </c>
      <c r="S60" s="6">
        <v>35.049999999999997</v>
      </c>
      <c r="T60" s="6">
        <v>11.98</v>
      </c>
      <c r="U60" s="5">
        <v>41.5</v>
      </c>
    </row>
    <row r="61" spans="1:21" ht="15.75" customHeight="1" x14ac:dyDescent="0.2">
      <c r="A61" s="63"/>
      <c r="B61" s="7" t="s">
        <v>113</v>
      </c>
      <c r="C61" s="7" t="s">
        <v>123</v>
      </c>
      <c r="D61" s="7" t="s">
        <v>124</v>
      </c>
      <c r="E61" s="7" t="s">
        <v>85</v>
      </c>
      <c r="F61" s="7" t="s">
        <v>91</v>
      </c>
      <c r="G61" s="7">
        <v>3</v>
      </c>
      <c r="H61" s="7" t="s">
        <v>10</v>
      </c>
      <c r="I61" s="6">
        <v>12.89</v>
      </c>
      <c r="J61" s="6">
        <v>7.3</v>
      </c>
      <c r="K61" s="6">
        <v>6.2789999999999999</v>
      </c>
      <c r="L61" s="6">
        <v>29812.61</v>
      </c>
      <c r="M61" s="6">
        <v>211.14</v>
      </c>
      <c r="N61" s="6">
        <v>33.68</v>
      </c>
      <c r="O61" s="6">
        <v>5493.0879999999997</v>
      </c>
      <c r="P61" s="6">
        <v>1.73</v>
      </c>
      <c r="Q61" s="6">
        <v>1.74</v>
      </c>
      <c r="R61" s="6">
        <v>0.36799999999999999</v>
      </c>
      <c r="S61" s="6">
        <v>37.35</v>
      </c>
      <c r="T61" s="6">
        <v>12.32</v>
      </c>
      <c r="U61" s="5">
        <v>43</v>
      </c>
    </row>
    <row r="62" spans="1:21" ht="15.75" customHeight="1" x14ac:dyDescent="0.2">
      <c r="A62" s="63"/>
      <c r="B62" s="7" t="s">
        <v>113</v>
      </c>
      <c r="C62" s="7" t="s">
        <v>125</v>
      </c>
      <c r="D62" s="7" t="s">
        <v>126</v>
      </c>
      <c r="E62" s="7" t="s">
        <v>85</v>
      </c>
      <c r="F62" s="7" t="s">
        <v>91</v>
      </c>
      <c r="G62" s="7">
        <v>4</v>
      </c>
      <c r="H62" s="7" t="s">
        <v>10</v>
      </c>
      <c r="I62" s="6">
        <v>13.24</v>
      </c>
      <c r="J62" s="6">
        <v>6.2</v>
      </c>
      <c r="K62" s="6">
        <v>5.8369999999999997</v>
      </c>
      <c r="L62" s="6">
        <v>31773.22</v>
      </c>
      <c r="M62" s="6">
        <v>102.89</v>
      </c>
      <c r="N62" s="6">
        <v>19.61</v>
      </c>
      <c r="O62" s="6">
        <v>4503.1390000000001</v>
      </c>
      <c r="P62" s="6">
        <v>2.0099999999999998</v>
      </c>
      <c r="Q62" s="6">
        <v>1.71</v>
      </c>
      <c r="R62" s="6">
        <v>0.22700000000000001</v>
      </c>
      <c r="S62" s="6">
        <v>34.61</v>
      </c>
      <c r="T62" s="6">
        <v>11.36</v>
      </c>
      <c r="U62" s="5">
        <v>45.6</v>
      </c>
    </row>
    <row r="63" spans="1:21" ht="15.75" customHeight="1" x14ac:dyDescent="0.2">
      <c r="A63" s="63"/>
      <c r="B63" s="7" t="s">
        <v>113</v>
      </c>
      <c r="C63" s="7" t="s">
        <v>127</v>
      </c>
      <c r="D63" s="7" t="s">
        <v>128</v>
      </c>
      <c r="E63" s="7" t="s">
        <v>96</v>
      </c>
      <c r="F63" s="7" t="s">
        <v>86</v>
      </c>
      <c r="G63" s="7">
        <v>1</v>
      </c>
      <c r="H63" s="7" t="s">
        <v>10</v>
      </c>
      <c r="I63" s="6">
        <v>0</v>
      </c>
      <c r="J63" s="6">
        <v>0.25</v>
      </c>
      <c r="K63" s="6">
        <v>7.8E-2</v>
      </c>
      <c r="L63" s="6">
        <v>0.2</v>
      </c>
      <c r="M63" s="6">
        <v>28.3</v>
      </c>
      <c r="N63" s="6">
        <v>3.87</v>
      </c>
      <c r="O63" s="6">
        <v>71.611999999999995</v>
      </c>
      <c r="P63" s="6">
        <v>0.12</v>
      </c>
      <c r="Q63" s="6">
        <v>0.09</v>
      </c>
      <c r="R63" s="6">
        <v>0</v>
      </c>
      <c r="S63" s="6">
        <v>6.69</v>
      </c>
      <c r="T63" s="6">
        <v>0.48</v>
      </c>
      <c r="U63" s="5">
        <v>1.7</v>
      </c>
    </row>
    <row r="64" spans="1:21" ht="15.75" customHeight="1" x14ac:dyDescent="0.2">
      <c r="A64" s="63"/>
      <c r="B64" s="7" t="s">
        <v>113</v>
      </c>
      <c r="C64" s="7" t="s">
        <v>129</v>
      </c>
      <c r="D64" s="7" t="s">
        <v>130</v>
      </c>
      <c r="E64" s="7" t="s">
        <v>96</v>
      </c>
      <c r="F64" s="7" t="s">
        <v>86</v>
      </c>
      <c r="G64" s="7">
        <v>2</v>
      </c>
      <c r="H64" s="7" t="s">
        <v>10</v>
      </c>
      <c r="I64" s="6">
        <v>0</v>
      </c>
      <c r="J64" s="6">
        <v>0.28000000000000003</v>
      </c>
      <c r="K64" s="6">
        <v>0.15</v>
      </c>
      <c r="L64" s="6">
        <v>0.01</v>
      </c>
      <c r="M64" s="6">
        <v>24.24</v>
      </c>
      <c r="N64" s="6">
        <v>3.32</v>
      </c>
      <c r="O64" s="6">
        <v>79.873999999999995</v>
      </c>
      <c r="P64" s="6">
        <v>0.03</v>
      </c>
      <c r="Q64" s="6">
        <v>0.12</v>
      </c>
      <c r="R64" s="6">
        <v>0</v>
      </c>
      <c r="S64" s="6">
        <v>6.77</v>
      </c>
      <c r="T64" s="6">
        <v>0.53</v>
      </c>
      <c r="U64" s="5">
        <v>1.2</v>
      </c>
    </row>
    <row r="65" spans="1:21" ht="15.75" customHeight="1" x14ac:dyDescent="0.2">
      <c r="A65" s="63"/>
      <c r="B65" s="7" t="s">
        <v>113</v>
      </c>
      <c r="C65" s="7" t="s">
        <v>131</v>
      </c>
      <c r="D65" s="7" t="s">
        <v>132</v>
      </c>
      <c r="E65" s="7" t="s">
        <v>96</v>
      </c>
      <c r="F65" s="7" t="s">
        <v>86</v>
      </c>
      <c r="G65" s="7">
        <v>3</v>
      </c>
      <c r="H65" s="7" t="s">
        <v>10</v>
      </c>
      <c r="I65" s="6">
        <v>0</v>
      </c>
      <c r="J65" s="6">
        <v>0.28000000000000003</v>
      </c>
      <c r="K65" s="6">
        <v>6.0999999999999999E-2</v>
      </c>
      <c r="L65" s="6">
        <v>7.0000000000000007E-2</v>
      </c>
      <c r="M65" s="6">
        <v>25.78</v>
      </c>
      <c r="N65" s="6">
        <v>3.67</v>
      </c>
      <c r="O65" s="6">
        <v>81.834999999999994</v>
      </c>
      <c r="P65" s="6">
        <v>0.13</v>
      </c>
      <c r="Q65" s="6">
        <v>0.15</v>
      </c>
      <c r="R65" s="6">
        <v>0</v>
      </c>
      <c r="S65" s="6">
        <v>6.34</v>
      </c>
      <c r="T65" s="6">
        <v>0.62</v>
      </c>
      <c r="U65" s="5">
        <v>1.8</v>
      </c>
    </row>
    <row r="66" spans="1:21" ht="15.75" customHeight="1" x14ac:dyDescent="0.2">
      <c r="A66" s="63"/>
      <c r="B66" s="7" t="s">
        <v>113</v>
      </c>
      <c r="C66" s="7" t="s">
        <v>133</v>
      </c>
      <c r="D66" s="7" t="s">
        <v>134</v>
      </c>
      <c r="E66" s="7" t="s">
        <v>96</v>
      </c>
      <c r="F66" s="7" t="s">
        <v>86</v>
      </c>
      <c r="G66" s="7">
        <v>4</v>
      </c>
      <c r="H66" s="7" t="s">
        <v>10</v>
      </c>
      <c r="I66" s="6">
        <v>0</v>
      </c>
      <c r="J66" s="6">
        <v>0.36</v>
      </c>
      <c r="K66" s="6">
        <v>7.2999999999999995E-2</v>
      </c>
      <c r="L66" s="6">
        <v>0</v>
      </c>
      <c r="M66" s="6">
        <v>25.22</v>
      </c>
      <c r="N66" s="6">
        <v>3.52</v>
      </c>
      <c r="O66" s="6">
        <v>77.715999999999994</v>
      </c>
      <c r="P66" s="6">
        <v>0.09</v>
      </c>
      <c r="Q66" s="6">
        <v>0.2</v>
      </c>
      <c r="R66" s="6">
        <v>0</v>
      </c>
      <c r="S66" s="6">
        <v>7.76</v>
      </c>
      <c r="T66" s="6">
        <v>0.62</v>
      </c>
      <c r="U66" s="5">
        <v>1.7</v>
      </c>
    </row>
    <row r="67" spans="1:21" ht="15.75" customHeight="1" x14ac:dyDescent="0.2">
      <c r="A67" s="63"/>
      <c r="B67" s="7" t="s">
        <v>113</v>
      </c>
      <c r="C67" s="7" t="s">
        <v>135</v>
      </c>
      <c r="D67" s="7" t="s">
        <v>136</v>
      </c>
      <c r="E67" s="7" t="s">
        <v>96</v>
      </c>
      <c r="F67" s="7" t="s">
        <v>91</v>
      </c>
      <c r="G67" s="7">
        <v>1</v>
      </c>
      <c r="H67" s="7" t="s">
        <v>10</v>
      </c>
      <c r="I67" s="6">
        <v>7.73</v>
      </c>
      <c r="J67" s="6">
        <v>3.59</v>
      </c>
      <c r="K67" s="6">
        <v>2.4569999999999999</v>
      </c>
      <c r="L67" s="6">
        <v>26614.73</v>
      </c>
      <c r="M67" s="6">
        <v>75.069999999999993</v>
      </c>
      <c r="N67" s="6">
        <v>23.73</v>
      </c>
      <c r="O67" s="6">
        <v>2003.175</v>
      </c>
      <c r="P67" s="6">
        <v>0.81</v>
      </c>
      <c r="Q67" s="6">
        <v>0.83</v>
      </c>
      <c r="R67" s="6">
        <v>0</v>
      </c>
      <c r="S67" s="6">
        <v>22.78</v>
      </c>
      <c r="T67" s="6">
        <v>5.72</v>
      </c>
      <c r="U67" s="5">
        <v>22.6</v>
      </c>
    </row>
    <row r="68" spans="1:21" ht="15.75" customHeight="1" x14ac:dyDescent="0.2">
      <c r="A68" s="63"/>
      <c r="B68" s="7" t="s">
        <v>113</v>
      </c>
      <c r="C68" s="7" t="s">
        <v>137</v>
      </c>
      <c r="D68" s="7" t="s">
        <v>138</v>
      </c>
      <c r="E68" s="7" t="s">
        <v>96</v>
      </c>
      <c r="F68" s="7" t="s">
        <v>91</v>
      </c>
      <c r="G68" s="7">
        <v>2</v>
      </c>
      <c r="H68" s="7" t="s">
        <v>10</v>
      </c>
      <c r="I68" s="6">
        <v>5.6</v>
      </c>
      <c r="J68" s="6">
        <v>3.7</v>
      </c>
      <c r="K68" s="6">
        <v>2.7719999999999998</v>
      </c>
      <c r="L68" s="6">
        <v>26780.57</v>
      </c>
      <c r="M68" s="6">
        <v>74.08</v>
      </c>
      <c r="N68" s="6">
        <v>19.16</v>
      </c>
      <c r="O68" s="6">
        <v>2150.0790000000002</v>
      </c>
      <c r="P68" s="6">
        <v>0.9</v>
      </c>
      <c r="Q68" s="6">
        <v>0.89</v>
      </c>
      <c r="R68" s="6">
        <v>0</v>
      </c>
      <c r="S68" s="6">
        <v>21.85</v>
      </c>
      <c r="T68" s="6">
        <v>6.17</v>
      </c>
      <c r="U68" s="5">
        <v>24.7</v>
      </c>
    </row>
    <row r="69" spans="1:21" ht="15.75" customHeight="1" x14ac:dyDescent="0.2">
      <c r="A69" s="63"/>
      <c r="B69" s="7" t="s">
        <v>113</v>
      </c>
      <c r="C69" s="7" t="s">
        <v>139</v>
      </c>
      <c r="D69" s="7" t="s">
        <v>140</v>
      </c>
      <c r="E69" s="7" t="s">
        <v>96</v>
      </c>
      <c r="F69" s="7" t="s">
        <v>91</v>
      </c>
      <c r="G69" s="7">
        <v>3</v>
      </c>
      <c r="H69" s="7" t="s">
        <v>10</v>
      </c>
      <c r="I69" s="6">
        <v>9.98</v>
      </c>
      <c r="J69" s="6">
        <v>4.1900000000000004</v>
      </c>
      <c r="K69" s="6">
        <v>3.0379999999999998</v>
      </c>
      <c r="L69" s="6">
        <v>28049.22</v>
      </c>
      <c r="M69" s="6">
        <v>111.5</v>
      </c>
      <c r="N69" s="6">
        <v>17.059999999999999</v>
      </c>
      <c r="O69" s="6">
        <v>2517.1550000000002</v>
      </c>
      <c r="P69" s="6">
        <v>0.93</v>
      </c>
      <c r="Q69" s="6">
        <v>0.92</v>
      </c>
      <c r="R69" s="6">
        <v>0</v>
      </c>
      <c r="S69" s="6">
        <v>23.27</v>
      </c>
      <c r="T69" s="6">
        <v>6.76</v>
      </c>
      <c r="U69" s="5">
        <v>26.6</v>
      </c>
    </row>
    <row r="70" spans="1:21" ht="15.75" customHeight="1" x14ac:dyDescent="0.2">
      <c r="A70" s="63"/>
      <c r="B70" s="7" t="s">
        <v>113</v>
      </c>
      <c r="C70" s="7" t="s">
        <v>141</v>
      </c>
      <c r="D70" s="7" t="s">
        <v>142</v>
      </c>
      <c r="E70" s="7" t="s">
        <v>96</v>
      </c>
      <c r="F70" s="7" t="s">
        <v>91</v>
      </c>
      <c r="G70" s="7">
        <v>4</v>
      </c>
      <c r="H70" s="7" t="s">
        <v>10</v>
      </c>
      <c r="I70" s="6">
        <v>6.08</v>
      </c>
      <c r="J70" s="6">
        <v>3.26</v>
      </c>
      <c r="K70" s="6">
        <v>2.4790000000000001</v>
      </c>
      <c r="L70" s="6">
        <v>25544.240000000002</v>
      </c>
      <c r="M70" s="6">
        <v>75.2</v>
      </c>
      <c r="N70" s="6">
        <v>14.83</v>
      </c>
      <c r="O70" s="6">
        <v>2021.4159999999999</v>
      </c>
      <c r="P70" s="6">
        <v>0.95</v>
      </c>
      <c r="Q70" s="6">
        <v>0.77</v>
      </c>
      <c r="R70" s="6">
        <v>0</v>
      </c>
      <c r="S70" s="6">
        <v>20.72</v>
      </c>
      <c r="T70" s="6">
        <v>5.62</v>
      </c>
      <c r="U70" s="5">
        <v>22</v>
      </c>
    </row>
    <row r="71" spans="1:21" ht="15.75" customHeight="1" x14ac:dyDescent="0.2">
      <c r="A71" s="63"/>
      <c r="B71" s="7" t="s">
        <v>113</v>
      </c>
      <c r="C71" s="7" t="s">
        <v>143</v>
      </c>
      <c r="D71" s="7" t="s">
        <v>144</v>
      </c>
      <c r="E71" s="7" t="s">
        <v>105</v>
      </c>
      <c r="F71" s="7" t="s">
        <v>86</v>
      </c>
      <c r="G71" s="7">
        <v>1</v>
      </c>
      <c r="H71" s="7" t="s">
        <v>10</v>
      </c>
      <c r="I71" s="6">
        <v>0</v>
      </c>
      <c r="J71" s="6">
        <v>0.32</v>
      </c>
      <c r="K71" s="6">
        <v>0.13700000000000001</v>
      </c>
      <c r="L71" s="6">
        <v>0.2</v>
      </c>
      <c r="M71" s="6">
        <v>26.13</v>
      </c>
      <c r="N71" s="6">
        <v>3.29</v>
      </c>
      <c r="O71" s="6">
        <v>89.754999999999995</v>
      </c>
      <c r="P71" s="6">
        <v>0.1</v>
      </c>
      <c r="Q71" s="6">
        <v>0.17</v>
      </c>
      <c r="R71" s="6">
        <v>0</v>
      </c>
      <c r="S71" s="6">
        <v>6.06</v>
      </c>
      <c r="T71" s="6">
        <v>0.63</v>
      </c>
      <c r="U71" s="5">
        <v>2.4</v>
      </c>
    </row>
    <row r="72" spans="1:21" ht="15.75" customHeight="1" x14ac:dyDescent="0.2">
      <c r="A72" s="63"/>
      <c r="B72" s="7" t="s">
        <v>113</v>
      </c>
      <c r="C72" s="7" t="s">
        <v>145</v>
      </c>
      <c r="D72" s="7" t="s">
        <v>146</v>
      </c>
      <c r="E72" s="7" t="s">
        <v>105</v>
      </c>
      <c r="F72" s="7" t="s">
        <v>86</v>
      </c>
      <c r="G72" s="7">
        <v>2</v>
      </c>
      <c r="H72" s="7" t="s">
        <v>10</v>
      </c>
      <c r="I72" s="6">
        <v>10.71</v>
      </c>
      <c r="J72" s="6">
        <v>0.62</v>
      </c>
      <c r="K72" s="6">
        <v>0.79300000000000004</v>
      </c>
      <c r="L72" s="6">
        <v>2.79</v>
      </c>
      <c r="M72" s="6">
        <v>30.23</v>
      </c>
      <c r="N72" s="6">
        <v>9.15</v>
      </c>
      <c r="O72" s="6">
        <v>306.57</v>
      </c>
      <c r="P72" s="6">
        <v>2.67</v>
      </c>
      <c r="Q72" s="6">
        <v>1.77</v>
      </c>
      <c r="R72" s="6">
        <v>0</v>
      </c>
      <c r="S72" s="6">
        <v>17.690000000000001</v>
      </c>
      <c r="T72" s="6">
        <v>2.81</v>
      </c>
      <c r="U72" s="5">
        <v>14.4</v>
      </c>
    </row>
    <row r="73" spans="1:21" ht="15.75" customHeight="1" x14ac:dyDescent="0.2">
      <c r="A73" s="63"/>
      <c r="B73" s="7" t="s">
        <v>113</v>
      </c>
      <c r="C73" s="7" t="s">
        <v>147</v>
      </c>
      <c r="D73" s="7" t="s">
        <v>148</v>
      </c>
      <c r="E73" s="7" t="s">
        <v>105</v>
      </c>
      <c r="F73" s="7" t="s">
        <v>86</v>
      </c>
      <c r="G73" s="7">
        <v>3</v>
      </c>
      <c r="H73" s="7" t="s">
        <v>10</v>
      </c>
      <c r="I73" s="6">
        <v>13.13</v>
      </c>
      <c r="J73" s="6">
        <v>0.8</v>
      </c>
      <c r="K73" s="6">
        <v>1.1890000000000001</v>
      </c>
      <c r="L73" s="6">
        <v>6.92</v>
      </c>
      <c r="M73" s="6">
        <v>40.840000000000003</v>
      </c>
      <c r="N73" s="6">
        <v>10.52</v>
      </c>
      <c r="O73" s="6">
        <v>381.65100000000001</v>
      </c>
      <c r="P73" s="6">
        <v>3.67</v>
      </c>
      <c r="Q73" s="6">
        <v>2.56</v>
      </c>
      <c r="R73" s="6">
        <v>0</v>
      </c>
      <c r="S73" s="6">
        <v>20.81</v>
      </c>
      <c r="T73" s="6">
        <v>3.78</v>
      </c>
      <c r="U73" s="5">
        <v>19.2</v>
      </c>
    </row>
    <row r="74" spans="1:21" ht="15.75" customHeight="1" x14ac:dyDescent="0.2">
      <c r="A74" s="63"/>
      <c r="B74" s="7" t="s">
        <v>113</v>
      </c>
      <c r="C74" s="7" t="s">
        <v>149</v>
      </c>
      <c r="D74" s="7" t="s">
        <v>150</v>
      </c>
      <c r="E74" s="7" t="s">
        <v>105</v>
      </c>
      <c r="F74" s="7" t="s">
        <v>86</v>
      </c>
      <c r="G74" s="7">
        <v>4</v>
      </c>
      <c r="H74" s="7" t="s">
        <v>10</v>
      </c>
      <c r="I74" s="6">
        <v>24.5</v>
      </c>
      <c r="J74" s="6">
        <v>0.88</v>
      </c>
      <c r="K74" s="6">
        <v>1.3</v>
      </c>
      <c r="L74" s="6">
        <v>5.97</v>
      </c>
      <c r="M74" s="6">
        <v>41.76</v>
      </c>
      <c r="N74" s="6">
        <v>12.33</v>
      </c>
      <c r="O74" s="6">
        <v>269.56200000000001</v>
      </c>
      <c r="P74" s="6">
        <v>2.27</v>
      </c>
      <c r="Q74" s="6">
        <v>1.69</v>
      </c>
      <c r="R74" s="6">
        <v>0</v>
      </c>
      <c r="S74" s="6">
        <v>16.96</v>
      </c>
      <c r="T74" s="6">
        <v>3.41</v>
      </c>
      <c r="U74" s="5">
        <v>12</v>
      </c>
    </row>
    <row r="75" spans="1:21" ht="15.75" customHeight="1" x14ac:dyDescent="0.2">
      <c r="A75" s="63"/>
      <c r="B75" s="7" t="s">
        <v>113</v>
      </c>
      <c r="C75" s="7" t="s">
        <v>151</v>
      </c>
      <c r="D75" s="7" t="s">
        <v>152</v>
      </c>
      <c r="E75" s="7" t="s">
        <v>105</v>
      </c>
      <c r="F75" s="7" t="s">
        <v>91</v>
      </c>
      <c r="G75" s="7">
        <v>1</v>
      </c>
      <c r="H75" s="7" t="s">
        <v>10</v>
      </c>
      <c r="I75" s="6">
        <v>17.73</v>
      </c>
      <c r="J75" s="6">
        <v>5.77</v>
      </c>
      <c r="K75" s="6">
        <v>4.5949999999999998</v>
      </c>
      <c r="L75" s="6">
        <v>44924.68</v>
      </c>
      <c r="M75" s="6">
        <v>52.31</v>
      </c>
      <c r="N75" s="6">
        <v>19.850000000000001</v>
      </c>
      <c r="O75" s="6">
        <v>4649.7110000000002</v>
      </c>
      <c r="P75" s="6">
        <v>2.89</v>
      </c>
      <c r="Q75" s="6">
        <v>2.52</v>
      </c>
      <c r="R75" s="6">
        <v>0.35499999999999998</v>
      </c>
      <c r="S75" s="6">
        <v>35.35</v>
      </c>
      <c r="T75" s="6">
        <v>11.98</v>
      </c>
      <c r="U75" s="5">
        <v>42.3</v>
      </c>
    </row>
    <row r="76" spans="1:21" ht="15.75" customHeight="1" x14ac:dyDescent="0.2">
      <c r="A76" s="63"/>
      <c r="B76" s="7" t="s">
        <v>113</v>
      </c>
      <c r="C76" s="7" t="s">
        <v>153</v>
      </c>
      <c r="D76" s="7" t="s">
        <v>154</v>
      </c>
      <c r="E76" s="7" t="s">
        <v>105</v>
      </c>
      <c r="F76" s="7" t="s">
        <v>91</v>
      </c>
      <c r="G76" s="7">
        <v>2</v>
      </c>
      <c r="H76" s="7" t="s">
        <v>10</v>
      </c>
      <c r="I76" s="6">
        <v>8.42</v>
      </c>
      <c r="J76" s="6">
        <v>5.04</v>
      </c>
      <c r="K76" s="6">
        <v>4.3419999999999996</v>
      </c>
      <c r="L76" s="6">
        <v>39933</v>
      </c>
      <c r="M76" s="6">
        <v>51.35</v>
      </c>
      <c r="N76" s="6">
        <v>14.9</v>
      </c>
      <c r="O76" s="6">
        <v>4058.7130000000002</v>
      </c>
      <c r="P76" s="6">
        <v>2.35</v>
      </c>
      <c r="Q76" s="6">
        <v>2.08</v>
      </c>
      <c r="R76" s="6">
        <v>0.19900000000000001</v>
      </c>
      <c r="S76" s="6">
        <v>32.159999999999997</v>
      </c>
      <c r="T76" s="6">
        <v>9.9600000000000009</v>
      </c>
      <c r="U76" s="5">
        <v>40.1</v>
      </c>
    </row>
    <row r="77" spans="1:21" ht="15.75" customHeight="1" x14ac:dyDescent="0.2">
      <c r="A77" s="63"/>
      <c r="B77" s="7" t="s">
        <v>113</v>
      </c>
      <c r="C77" s="7" t="s">
        <v>155</v>
      </c>
      <c r="D77" s="7" t="s">
        <v>156</v>
      </c>
      <c r="E77" s="7" t="s">
        <v>105</v>
      </c>
      <c r="F77" s="7" t="s">
        <v>91</v>
      </c>
      <c r="G77" s="7">
        <v>3</v>
      </c>
      <c r="H77" s="7" t="s">
        <v>10</v>
      </c>
      <c r="I77" s="6">
        <v>10.199999999999999</v>
      </c>
      <c r="J77" s="6">
        <v>5.48</v>
      </c>
      <c r="K77" s="6">
        <v>4.2789999999999999</v>
      </c>
      <c r="L77" s="6">
        <v>36671.660000000003</v>
      </c>
      <c r="M77" s="6">
        <v>69.12</v>
      </c>
      <c r="N77" s="6">
        <v>16.43</v>
      </c>
      <c r="O77" s="6">
        <v>3896.2359999999999</v>
      </c>
      <c r="P77" s="6">
        <v>2.2799999999999998</v>
      </c>
      <c r="Q77" s="6">
        <v>2.12</v>
      </c>
      <c r="R77" s="6">
        <v>0.16800000000000001</v>
      </c>
      <c r="S77" s="6">
        <v>35.56</v>
      </c>
      <c r="T77" s="6">
        <v>9.98</v>
      </c>
      <c r="U77" s="5">
        <v>42.3</v>
      </c>
    </row>
    <row r="78" spans="1:21" ht="15.75" customHeight="1" thickBot="1" x14ac:dyDescent="0.25">
      <c r="A78" s="64"/>
      <c r="B78" s="4" t="s">
        <v>113</v>
      </c>
      <c r="C78" s="4" t="s">
        <v>157</v>
      </c>
      <c r="D78" s="4" t="s">
        <v>158</v>
      </c>
      <c r="E78" s="4" t="s">
        <v>105</v>
      </c>
      <c r="F78" s="4" t="s">
        <v>91</v>
      </c>
      <c r="G78" s="4">
        <v>4</v>
      </c>
      <c r="H78" s="4" t="s">
        <v>10</v>
      </c>
      <c r="I78" s="3">
        <v>6.61</v>
      </c>
      <c r="J78" s="3">
        <v>3.75</v>
      </c>
      <c r="K78" s="3">
        <v>2.706</v>
      </c>
      <c r="L78" s="3">
        <v>30719.98</v>
      </c>
      <c r="M78" s="3">
        <v>43.67</v>
      </c>
      <c r="N78" s="3">
        <v>10.36</v>
      </c>
      <c r="O78" s="3">
        <v>2061.2139999999999</v>
      </c>
      <c r="P78" s="3">
        <v>1.1000000000000001</v>
      </c>
      <c r="Q78" s="3">
        <v>1.04</v>
      </c>
      <c r="R78" s="3">
        <v>0</v>
      </c>
      <c r="S78" s="3">
        <v>21.24</v>
      </c>
      <c r="T78" s="3">
        <v>6.31</v>
      </c>
      <c r="U78" s="2">
        <v>24.6</v>
      </c>
    </row>
    <row r="79" spans="1:21" ht="15.75" customHeight="1" x14ac:dyDescent="0.2">
      <c r="A79" s="65" t="s">
        <v>159</v>
      </c>
      <c r="B79" s="10" t="s">
        <v>160</v>
      </c>
      <c r="C79" s="10" t="s">
        <v>57</v>
      </c>
      <c r="D79" s="10" t="s">
        <v>61</v>
      </c>
      <c r="E79" s="10"/>
      <c r="F79" s="10"/>
      <c r="G79" s="10">
        <v>2</v>
      </c>
      <c r="H79" s="10" t="s">
        <v>59</v>
      </c>
      <c r="I79" s="9">
        <v>0.49</v>
      </c>
      <c r="J79" s="9">
        <v>0.33</v>
      </c>
      <c r="K79" s="9">
        <v>0.215</v>
      </c>
      <c r="L79" s="9">
        <v>0.36</v>
      </c>
      <c r="M79" s="9">
        <v>0.35</v>
      </c>
      <c r="N79" s="9">
        <v>0.27</v>
      </c>
      <c r="O79" s="9">
        <v>0.5</v>
      </c>
      <c r="P79" s="9">
        <v>0.21</v>
      </c>
      <c r="Q79" s="9">
        <v>0.26</v>
      </c>
      <c r="R79" s="9">
        <v>9.6000000000000002E-2</v>
      </c>
      <c r="S79" s="9">
        <v>0.85</v>
      </c>
      <c r="T79" s="9">
        <v>0.77</v>
      </c>
      <c r="U79" s="8">
        <v>2.4</v>
      </c>
    </row>
    <row r="80" spans="1:21" ht="15.75" customHeight="1" x14ac:dyDescent="0.2">
      <c r="A80" s="63"/>
      <c r="B80" s="7" t="s">
        <v>160</v>
      </c>
      <c r="C80" s="7" t="s">
        <v>60</v>
      </c>
      <c r="D80" s="7" t="s">
        <v>61</v>
      </c>
      <c r="E80" s="7"/>
      <c r="F80" s="7"/>
      <c r="G80" s="7">
        <v>1</v>
      </c>
      <c r="H80" s="7" t="s">
        <v>59</v>
      </c>
      <c r="I80" s="6">
        <v>0.21</v>
      </c>
      <c r="J80" s="6">
        <v>0.3</v>
      </c>
      <c r="K80" s="6">
        <v>0.215</v>
      </c>
      <c r="L80" s="6">
        <v>0.38</v>
      </c>
      <c r="M80" s="6">
        <v>0</v>
      </c>
      <c r="N80" s="6">
        <v>0.33</v>
      </c>
      <c r="O80" s="6">
        <v>0.39</v>
      </c>
      <c r="P80" s="6">
        <v>0.44</v>
      </c>
      <c r="Q80" s="6">
        <v>0.45</v>
      </c>
      <c r="R80" s="6">
        <v>0.106</v>
      </c>
      <c r="S80" s="6">
        <v>0.7</v>
      </c>
      <c r="T80" s="6">
        <v>0.45</v>
      </c>
      <c r="U80" s="5">
        <v>2.6</v>
      </c>
    </row>
    <row r="81" spans="1:21" ht="15.75" customHeight="1" x14ac:dyDescent="0.2">
      <c r="A81" s="63"/>
      <c r="B81" s="7" t="s">
        <v>160</v>
      </c>
      <c r="C81" s="7" t="s">
        <v>62</v>
      </c>
      <c r="D81" s="7" t="s">
        <v>63</v>
      </c>
      <c r="E81" s="7"/>
      <c r="F81" s="7"/>
      <c r="G81" s="7">
        <v>2</v>
      </c>
      <c r="H81" s="7" t="s">
        <v>59</v>
      </c>
      <c r="I81" s="6">
        <v>1.91</v>
      </c>
      <c r="J81" s="6">
        <v>3.19</v>
      </c>
      <c r="K81" s="6">
        <v>1.9670000000000001</v>
      </c>
      <c r="L81" s="6">
        <v>2.86</v>
      </c>
      <c r="M81" s="6">
        <v>2.23</v>
      </c>
      <c r="N81" s="6">
        <v>1.96</v>
      </c>
      <c r="O81" s="6">
        <v>2.36</v>
      </c>
      <c r="P81" s="6">
        <v>2.2200000000000002</v>
      </c>
      <c r="Q81" s="6">
        <v>2.82</v>
      </c>
      <c r="R81" s="6">
        <v>0.91200000000000003</v>
      </c>
      <c r="S81" s="6">
        <v>3.47</v>
      </c>
      <c r="T81" s="6">
        <v>3.68</v>
      </c>
      <c r="U81" s="5">
        <v>21.7</v>
      </c>
    </row>
    <row r="82" spans="1:21" ht="15.75" customHeight="1" x14ac:dyDescent="0.2">
      <c r="A82" s="63"/>
      <c r="B82" s="7" t="s">
        <v>160</v>
      </c>
      <c r="C82" s="7" t="s">
        <v>64</v>
      </c>
      <c r="D82" s="7" t="s">
        <v>63</v>
      </c>
      <c r="E82" s="7"/>
      <c r="F82" s="7"/>
      <c r="G82" s="7">
        <v>1</v>
      </c>
      <c r="H82" s="7" t="s">
        <v>59</v>
      </c>
      <c r="I82" s="6">
        <v>2.96</v>
      </c>
      <c r="J82" s="6">
        <v>3.29</v>
      </c>
      <c r="K82" s="6">
        <v>2.601</v>
      </c>
      <c r="L82" s="6">
        <v>2.94</v>
      </c>
      <c r="M82" s="6">
        <v>4.1900000000000004</v>
      </c>
      <c r="N82" s="6">
        <v>2.2400000000000002</v>
      </c>
      <c r="O82" s="6">
        <v>2.84</v>
      </c>
      <c r="P82" s="6">
        <v>2.74</v>
      </c>
      <c r="Q82" s="6">
        <v>3.08</v>
      </c>
      <c r="R82" s="6">
        <v>1.016</v>
      </c>
      <c r="S82" s="6">
        <v>4.5</v>
      </c>
      <c r="T82" s="6">
        <v>3.67</v>
      </c>
      <c r="U82" s="5">
        <v>25.6</v>
      </c>
    </row>
    <row r="83" spans="1:21" ht="15.75" customHeight="1" x14ac:dyDescent="0.2">
      <c r="A83" s="63"/>
      <c r="B83" s="7" t="s">
        <v>160</v>
      </c>
      <c r="C83" s="7" t="s">
        <v>65</v>
      </c>
      <c r="D83" s="7" t="s">
        <v>66</v>
      </c>
      <c r="E83" s="7"/>
      <c r="F83" s="7"/>
      <c r="G83" s="7">
        <v>2</v>
      </c>
      <c r="H83" s="7" t="s">
        <v>59</v>
      </c>
      <c r="I83" s="6">
        <v>10.4</v>
      </c>
      <c r="J83" s="6">
        <v>12.31</v>
      </c>
      <c r="K83" s="6">
        <v>8.907</v>
      </c>
      <c r="L83" s="6">
        <v>12.13</v>
      </c>
      <c r="M83" s="6">
        <v>10.15</v>
      </c>
      <c r="N83" s="6">
        <v>9.7200000000000006</v>
      </c>
      <c r="O83" s="6">
        <v>10.27</v>
      </c>
      <c r="P83" s="6">
        <v>9.6</v>
      </c>
      <c r="Q83" s="6">
        <v>12.12</v>
      </c>
      <c r="R83" s="6">
        <v>3.78</v>
      </c>
      <c r="S83" s="6">
        <v>17</v>
      </c>
      <c r="T83" s="6">
        <v>14.47</v>
      </c>
      <c r="U83" s="5">
        <v>92.5</v>
      </c>
    </row>
    <row r="84" spans="1:21" ht="15.75" customHeight="1" x14ac:dyDescent="0.2">
      <c r="A84" s="63"/>
      <c r="B84" s="7" t="s">
        <v>160</v>
      </c>
      <c r="C84" s="7" t="s">
        <v>67</v>
      </c>
      <c r="D84" s="7" t="s">
        <v>66</v>
      </c>
      <c r="E84" s="7"/>
      <c r="F84" s="7"/>
      <c r="G84" s="7">
        <v>1</v>
      </c>
      <c r="H84" s="7" t="s">
        <v>59</v>
      </c>
      <c r="I84" s="6">
        <v>11.65</v>
      </c>
      <c r="J84" s="6">
        <v>12.53</v>
      </c>
      <c r="K84" s="6">
        <v>9.3670000000000009</v>
      </c>
      <c r="L84" s="6">
        <v>13.78</v>
      </c>
      <c r="M84" s="6">
        <v>10.07</v>
      </c>
      <c r="N84" s="6">
        <v>10.42</v>
      </c>
      <c r="O84" s="6">
        <v>11.86</v>
      </c>
      <c r="P84" s="6">
        <v>10.81</v>
      </c>
      <c r="Q84" s="6">
        <v>13.09</v>
      </c>
      <c r="R84" s="6">
        <v>3.9870000000000001</v>
      </c>
      <c r="S84" s="6">
        <v>18.41</v>
      </c>
      <c r="T84" s="6">
        <v>16.12</v>
      </c>
      <c r="U84" s="5">
        <v>103</v>
      </c>
    </row>
    <row r="85" spans="1:21" ht="15.75" customHeight="1" x14ac:dyDescent="0.2">
      <c r="A85" s="63"/>
      <c r="B85" s="7" t="s">
        <v>160</v>
      </c>
      <c r="C85" s="7" t="s">
        <v>68</v>
      </c>
      <c r="D85" s="7" t="s">
        <v>69</v>
      </c>
      <c r="E85" s="7"/>
      <c r="F85" s="7"/>
      <c r="G85" s="7">
        <v>2</v>
      </c>
      <c r="H85" s="7" t="s">
        <v>59</v>
      </c>
      <c r="I85" s="6">
        <v>44.17</v>
      </c>
      <c r="J85" s="6">
        <v>50.91</v>
      </c>
      <c r="K85" s="6">
        <v>33.731000000000002</v>
      </c>
      <c r="L85" s="6">
        <v>53.15</v>
      </c>
      <c r="M85" s="6">
        <v>43.04</v>
      </c>
      <c r="N85" s="6">
        <v>40.93</v>
      </c>
      <c r="O85" s="6">
        <v>48.83</v>
      </c>
      <c r="P85" s="6">
        <v>44.98</v>
      </c>
      <c r="Q85" s="6">
        <v>52.3</v>
      </c>
      <c r="R85" s="6">
        <v>16.021000000000001</v>
      </c>
      <c r="S85" s="6">
        <v>76.25</v>
      </c>
      <c r="T85" s="6">
        <v>71.64</v>
      </c>
      <c r="U85" s="5">
        <v>405.3</v>
      </c>
    </row>
    <row r="86" spans="1:21" ht="15.75" customHeight="1" x14ac:dyDescent="0.2">
      <c r="A86" s="63"/>
      <c r="B86" s="7" t="s">
        <v>160</v>
      </c>
      <c r="C86" s="7" t="s">
        <v>70</v>
      </c>
      <c r="D86" s="7" t="s">
        <v>69</v>
      </c>
      <c r="E86" s="7"/>
      <c r="F86" s="7"/>
      <c r="G86" s="7">
        <v>1</v>
      </c>
      <c r="H86" s="7" t="s">
        <v>59</v>
      </c>
      <c r="I86" s="6">
        <v>43.5</v>
      </c>
      <c r="J86" s="6">
        <v>51.74</v>
      </c>
      <c r="K86" s="6">
        <v>34.851999999999997</v>
      </c>
      <c r="L86" s="6">
        <v>52.01</v>
      </c>
      <c r="M86" s="6">
        <v>43.3</v>
      </c>
      <c r="N86" s="6">
        <v>40.39</v>
      </c>
      <c r="O86" s="6">
        <v>51.36</v>
      </c>
      <c r="P86" s="6">
        <v>45.98</v>
      </c>
      <c r="Q86" s="6">
        <v>52.43</v>
      </c>
      <c r="R86" s="6">
        <v>16.18</v>
      </c>
      <c r="S86" s="6">
        <v>80.08</v>
      </c>
      <c r="T86" s="6">
        <v>70.37</v>
      </c>
      <c r="U86" s="5">
        <v>408.5</v>
      </c>
    </row>
    <row r="87" spans="1:21" ht="15.75" customHeight="1" x14ac:dyDescent="0.2">
      <c r="A87" s="63"/>
      <c r="B87" s="7" t="s">
        <v>160</v>
      </c>
      <c r="C87" s="7" t="s">
        <v>71</v>
      </c>
      <c r="D87" s="7" t="s">
        <v>72</v>
      </c>
      <c r="E87" s="7"/>
      <c r="F87" s="7"/>
      <c r="G87" s="7">
        <v>2</v>
      </c>
      <c r="H87" s="7" t="s">
        <v>59</v>
      </c>
      <c r="I87" s="6">
        <v>159.77000000000001</v>
      </c>
      <c r="J87" s="6">
        <v>194.95</v>
      </c>
      <c r="K87" s="6">
        <v>122.956</v>
      </c>
      <c r="L87" s="6">
        <v>186.22</v>
      </c>
      <c r="M87" s="6">
        <v>172.02</v>
      </c>
      <c r="N87" s="6">
        <v>151.86000000000001</v>
      </c>
      <c r="O87" s="6">
        <v>188.29</v>
      </c>
      <c r="P87" s="6">
        <v>167</v>
      </c>
      <c r="Q87" s="6">
        <v>193.73</v>
      </c>
      <c r="R87" s="6">
        <v>58.337000000000003</v>
      </c>
      <c r="S87" s="6">
        <v>290.56</v>
      </c>
      <c r="T87" s="6">
        <v>260.87</v>
      </c>
      <c r="U87" s="5">
        <v>1453.9</v>
      </c>
    </row>
    <row r="88" spans="1:21" ht="15.75" customHeight="1" x14ac:dyDescent="0.2">
      <c r="A88" s="63"/>
      <c r="B88" s="7" t="s">
        <v>160</v>
      </c>
      <c r="C88" s="7" t="s">
        <v>73</v>
      </c>
      <c r="D88" s="7" t="s">
        <v>72</v>
      </c>
      <c r="E88" s="7"/>
      <c r="F88" s="7"/>
      <c r="G88" s="7">
        <v>1</v>
      </c>
      <c r="H88" s="7" t="s">
        <v>59</v>
      </c>
      <c r="I88" s="6">
        <v>174.55</v>
      </c>
      <c r="J88" s="6">
        <v>209.31</v>
      </c>
      <c r="K88" s="6">
        <v>133.37100000000001</v>
      </c>
      <c r="L88" s="6">
        <v>207.93</v>
      </c>
      <c r="M88" s="6">
        <v>177.96</v>
      </c>
      <c r="N88" s="6">
        <v>161.6</v>
      </c>
      <c r="O88" s="6">
        <v>202.35</v>
      </c>
      <c r="P88" s="6">
        <v>175.85</v>
      </c>
      <c r="Q88" s="6">
        <v>212.49</v>
      </c>
      <c r="R88" s="6">
        <v>61.606000000000002</v>
      </c>
      <c r="S88" s="6">
        <v>311.31</v>
      </c>
      <c r="T88" s="6">
        <v>273.3</v>
      </c>
      <c r="U88" s="5">
        <v>1553.9</v>
      </c>
    </row>
    <row r="89" spans="1:21" ht="15.75" customHeight="1" x14ac:dyDescent="0.2">
      <c r="A89" s="63"/>
      <c r="B89" s="7" t="s">
        <v>160</v>
      </c>
      <c r="C89" s="7" t="s">
        <v>74</v>
      </c>
      <c r="D89" s="7" t="s">
        <v>75</v>
      </c>
      <c r="E89" s="7"/>
      <c r="F89" s="7"/>
      <c r="G89" s="7">
        <v>2</v>
      </c>
      <c r="H89" s="7" t="s">
        <v>59</v>
      </c>
      <c r="I89" s="6">
        <v>695.85</v>
      </c>
      <c r="J89" s="6">
        <v>833.91</v>
      </c>
      <c r="K89" s="6">
        <v>564.02700000000004</v>
      </c>
      <c r="L89" s="6">
        <v>806.71</v>
      </c>
      <c r="M89" s="6">
        <v>679.09</v>
      </c>
      <c r="N89" s="6">
        <v>639.5</v>
      </c>
      <c r="O89" s="6">
        <v>747.41</v>
      </c>
      <c r="P89" s="6">
        <v>682.63</v>
      </c>
      <c r="Q89" s="6">
        <v>822.88</v>
      </c>
      <c r="R89" s="6">
        <v>255.66399999999999</v>
      </c>
      <c r="S89" s="6">
        <v>1148.29</v>
      </c>
      <c r="T89" s="6">
        <v>1022.18</v>
      </c>
      <c r="U89" s="5">
        <v>6341.4</v>
      </c>
    </row>
    <row r="90" spans="1:21" ht="15.75" customHeight="1" x14ac:dyDescent="0.2">
      <c r="A90" s="63"/>
      <c r="B90" s="7" t="s">
        <v>160</v>
      </c>
      <c r="C90" s="7" t="s">
        <v>76</v>
      </c>
      <c r="D90" s="7" t="s">
        <v>75</v>
      </c>
      <c r="E90" s="7"/>
      <c r="F90" s="7"/>
      <c r="G90" s="7">
        <v>1</v>
      </c>
      <c r="H90" s="7" t="s">
        <v>59</v>
      </c>
      <c r="I90" s="6">
        <v>691.9</v>
      </c>
      <c r="J90" s="6">
        <v>855.78</v>
      </c>
      <c r="K90" s="6">
        <v>564.20899999999995</v>
      </c>
      <c r="L90" s="6">
        <v>786.07</v>
      </c>
      <c r="M90" s="6">
        <v>665.47</v>
      </c>
      <c r="N90" s="6">
        <v>607.24</v>
      </c>
      <c r="O90" s="6">
        <v>697.36</v>
      </c>
      <c r="P90" s="6">
        <v>662.4</v>
      </c>
      <c r="Q90" s="6">
        <v>817.64</v>
      </c>
      <c r="R90" s="6">
        <v>255.23</v>
      </c>
      <c r="S90" s="6">
        <v>1114.08</v>
      </c>
      <c r="T90" s="6">
        <v>1039.3699999999999</v>
      </c>
      <c r="U90" s="5">
        <v>6186.6</v>
      </c>
    </row>
    <row r="91" spans="1:21" ht="15.75" customHeight="1" x14ac:dyDescent="0.2">
      <c r="A91" s="63"/>
      <c r="B91" s="7" t="s">
        <v>160</v>
      </c>
      <c r="C91" s="7" t="s">
        <v>77</v>
      </c>
      <c r="D91" s="7" t="s">
        <v>78</v>
      </c>
      <c r="E91" s="7"/>
      <c r="F91" s="7"/>
      <c r="G91" s="7">
        <v>2</v>
      </c>
      <c r="H91" s="7" t="s">
        <v>59</v>
      </c>
      <c r="I91" s="6">
        <v>2846.4</v>
      </c>
      <c r="J91" s="6">
        <v>2795.26</v>
      </c>
      <c r="K91" s="6">
        <v>2600.8069999999998</v>
      </c>
      <c r="L91" s="6">
        <v>3508.31</v>
      </c>
      <c r="M91" s="6">
        <v>2786.94</v>
      </c>
      <c r="N91" s="6">
        <v>2297.23</v>
      </c>
      <c r="O91" s="6">
        <v>2897.79</v>
      </c>
      <c r="P91" s="6">
        <v>2724.65</v>
      </c>
      <c r="Q91" s="6">
        <v>3050.48</v>
      </c>
      <c r="R91" s="6">
        <v>1019.542</v>
      </c>
      <c r="S91" s="6">
        <v>4862.26</v>
      </c>
      <c r="T91" s="6">
        <v>4278.42</v>
      </c>
      <c r="U91" s="5">
        <v>25466.6</v>
      </c>
    </row>
    <row r="92" spans="1:21" ht="15.75" customHeight="1" x14ac:dyDescent="0.2">
      <c r="A92" s="63"/>
      <c r="B92" s="7" t="s">
        <v>160</v>
      </c>
      <c r="C92" s="7" t="s">
        <v>79</v>
      </c>
      <c r="D92" s="7" t="s">
        <v>78</v>
      </c>
      <c r="E92" s="7"/>
      <c r="F92" s="7"/>
      <c r="G92" s="7">
        <v>1</v>
      </c>
      <c r="H92" s="7" t="s">
        <v>59</v>
      </c>
      <c r="I92" s="6">
        <v>2747.95</v>
      </c>
      <c r="J92" s="6">
        <v>2872.37</v>
      </c>
      <c r="K92" s="6">
        <v>2597.6260000000002</v>
      </c>
      <c r="L92" s="6">
        <v>3434.58</v>
      </c>
      <c r="M92" s="6">
        <v>2682.71</v>
      </c>
      <c r="N92" s="6">
        <v>2244.52</v>
      </c>
      <c r="O92" s="6">
        <v>2851.41</v>
      </c>
      <c r="P92" s="6">
        <v>2696.31</v>
      </c>
      <c r="Q92" s="6">
        <v>2977.41</v>
      </c>
      <c r="R92" s="6">
        <v>1019.564</v>
      </c>
      <c r="S92" s="6">
        <v>4651.45</v>
      </c>
      <c r="T92" s="6">
        <v>4188.83</v>
      </c>
      <c r="U92" s="5">
        <v>26570</v>
      </c>
    </row>
    <row r="93" spans="1:21" ht="15.75" customHeight="1" x14ac:dyDescent="0.2">
      <c r="A93" s="63"/>
      <c r="B93" s="7" t="s">
        <v>160</v>
      </c>
      <c r="C93" s="7" t="s">
        <v>80</v>
      </c>
      <c r="D93" s="7" t="s">
        <v>81</v>
      </c>
      <c r="E93" s="7"/>
      <c r="F93" s="7"/>
      <c r="G93" s="7">
        <v>1</v>
      </c>
      <c r="H93" s="7" t="s">
        <v>59</v>
      </c>
      <c r="I93" s="6">
        <v>10709.07</v>
      </c>
      <c r="J93" s="6">
        <v>13461.9</v>
      </c>
      <c r="K93" s="6">
        <v>8275.9140000000007</v>
      </c>
      <c r="L93" s="6">
        <v>12055.48</v>
      </c>
      <c r="M93" s="6">
        <v>10791.19</v>
      </c>
      <c r="N93" s="6">
        <v>10394.51</v>
      </c>
      <c r="O93" s="6">
        <v>12581.98</v>
      </c>
      <c r="P93" s="6">
        <v>10960.4</v>
      </c>
      <c r="Q93" s="6">
        <v>13504.28</v>
      </c>
      <c r="R93" s="6">
        <v>3774.1280000000002</v>
      </c>
      <c r="S93" s="6">
        <v>19327.03</v>
      </c>
      <c r="T93" s="6">
        <v>17013.61</v>
      </c>
      <c r="U93" s="5">
        <v>95503</v>
      </c>
    </row>
    <row r="94" spans="1:21" ht="15.75" customHeight="1" x14ac:dyDescent="0.2">
      <c r="A94" s="63"/>
      <c r="B94" s="7" t="s">
        <v>160</v>
      </c>
      <c r="C94" s="7" t="s">
        <v>82</v>
      </c>
      <c r="D94" s="7" t="s">
        <v>81</v>
      </c>
      <c r="E94" s="7"/>
      <c r="F94" s="7"/>
      <c r="G94" s="7">
        <v>2</v>
      </c>
      <c r="H94" s="7" t="s">
        <v>59</v>
      </c>
      <c r="I94" s="6">
        <v>10945.03</v>
      </c>
      <c r="J94" s="6">
        <v>18249.03</v>
      </c>
      <c r="K94" s="6">
        <v>8356.9609999999993</v>
      </c>
      <c r="L94" s="6">
        <v>12879.86</v>
      </c>
      <c r="M94" s="6">
        <v>11973.65</v>
      </c>
      <c r="N94" s="6">
        <v>11440.7</v>
      </c>
      <c r="O94" s="6">
        <v>12472.14</v>
      </c>
      <c r="P94" s="6">
        <v>11402.06</v>
      </c>
      <c r="Q94" s="6">
        <v>14606.92</v>
      </c>
      <c r="R94" s="6">
        <v>4039.2730000000001</v>
      </c>
      <c r="S94" s="6">
        <v>20314.150000000001</v>
      </c>
      <c r="T94" s="6">
        <v>18249.48</v>
      </c>
      <c r="U94" s="5">
        <v>97113.9</v>
      </c>
    </row>
    <row r="95" spans="1:21" ht="15.75" customHeight="1" x14ac:dyDescent="0.2">
      <c r="A95" s="63"/>
      <c r="B95" s="7" t="s">
        <v>160</v>
      </c>
      <c r="C95" s="7" t="s">
        <v>83</v>
      </c>
      <c r="D95" s="7" t="s">
        <v>84</v>
      </c>
      <c r="E95" s="7" t="s">
        <v>85</v>
      </c>
      <c r="F95" s="7" t="s">
        <v>86</v>
      </c>
      <c r="G95" s="7">
        <v>1</v>
      </c>
      <c r="H95" s="7" t="s">
        <v>10</v>
      </c>
      <c r="I95" s="6">
        <v>0.33</v>
      </c>
      <c r="J95" s="6">
        <v>0.39</v>
      </c>
      <c r="K95" s="6">
        <v>0.32500000000000001</v>
      </c>
      <c r="L95" s="6">
        <v>0.51</v>
      </c>
      <c r="M95" s="6">
        <v>21.94</v>
      </c>
      <c r="N95" s="6">
        <v>4.53</v>
      </c>
      <c r="O95" s="6">
        <v>217.86</v>
      </c>
      <c r="P95" s="6">
        <v>0.18</v>
      </c>
      <c r="Q95" s="6">
        <v>0.37</v>
      </c>
      <c r="R95" s="6">
        <v>0</v>
      </c>
      <c r="S95" s="6">
        <v>52.15</v>
      </c>
      <c r="T95" s="6">
        <v>0.61</v>
      </c>
      <c r="U95" s="5">
        <v>2.9</v>
      </c>
    </row>
    <row r="96" spans="1:21" ht="15.75" customHeight="1" x14ac:dyDescent="0.2">
      <c r="A96" s="63"/>
      <c r="B96" s="7" t="s">
        <v>160</v>
      </c>
      <c r="C96" s="7" t="s">
        <v>87</v>
      </c>
      <c r="D96" s="7" t="s">
        <v>84</v>
      </c>
      <c r="E96" s="7" t="s">
        <v>85</v>
      </c>
      <c r="F96" s="7" t="s">
        <v>86</v>
      </c>
      <c r="G96" s="7">
        <v>2</v>
      </c>
      <c r="H96" s="7" t="s">
        <v>10</v>
      </c>
      <c r="I96" s="6">
        <v>0.36</v>
      </c>
      <c r="J96" s="6">
        <v>0.38</v>
      </c>
      <c r="K96" s="6">
        <v>0.215</v>
      </c>
      <c r="L96" s="6">
        <v>0.36</v>
      </c>
      <c r="M96" s="6">
        <v>21.71</v>
      </c>
      <c r="N96" s="6">
        <v>3.93</v>
      </c>
      <c r="O96" s="6">
        <v>197.01</v>
      </c>
      <c r="P96" s="6">
        <v>0.38</v>
      </c>
      <c r="Q96" s="6">
        <v>0.34</v>
      </c>
      <c r="R96" s="6">
        <v>4.0000000000000001E-3</v>
      </c>
      <c r="S96" s="6">
        <v>46.66</v>
      </c>
      <c r="T96" s="6">
        <v>0.75</v>
      </c>
      <c r="U96" s="5">
        <v>3.4</v>
      </c>
    </row>
    <row r="97" spans="1:21" ht="15.75" customHeight="1" x14ac:dyDescent="0.2">
      <c r="A97" s="63"/>
      <c r="B97" s="7" t="s">
        <v>160</v>
      </c>
      <c r="C97" s="7" t="s">
        <v>116</v>
      </c>
      <c r="D97" s="7" t="s">
        <v>84</v>
      </c>
      <c r="E97" s="7" t="s">
        <v>85</v>
      </c>
      <c r="F97" s="7" t="s">
        <v>86</v>
      </c>
      <c r="G97" s="7">
        <v>3</v>
      </c>
      <c r="H97" s="7" t="s">
        <v>10</v>
      </c>
      <c r="I97" s="6">
        <v>7.0000000000000007E-2</v>
      </c>
      <c r="J97" s="6">
        <v>0.41</v>
      </c>
      <c r="K97" s="6">
        <v>0.215</v>
      </c>
      <c r="L97" s="6">
        <v>0.37</v>
      </c>
      <c r="M97" s="6">
        <v>23.9</v>
      </c>
      <c r="N97" s="6">
        <v>3.85</v>
      </c>
      <c r="O97" s="6">
        <v>194.89</v>
      </c>
      <c r="P97" s="6">
        <v>0.34</v>
      </c>
      <c r="Q97" s="6">
        <v>0.34</v>
      </c>
      <c r="R97" s="6">
        <v>0</v>
      </c>
      <c r="S97" s="6">
        <v>47.05</v>
      </c>
      <c r="T97" s="6">
        <v>0.82</v>
      </c>
      <c r="U97" s="5">
        <v>3.2</v>
      </c>
    </row>
    <row r="98" spans="1:21" ht="15.75" customHeight="1" x14ac:dyDescent="0.2">
      <c r="A98" s="63"/>
      <c r="B98" s="7" t="s">
        <v>160</v>
      </c>
      <c r="C98" s="7" t="s">
        <v>88</v>
      </c>
      <c r="D98" s="7" t="s">
        <v>84</v>
      </c>
      <c r="E98" s="7" t="s">
        <v>85</v>
      </c>
      <c r="F98" s="7" t="s">
        <v>86</v>
      </c>
      <c r="G98" s="7">
        <v>4</v>
      </c>
      <c r="H98" s="7" t="s">
        <v>10</v>
      </c>
      <c r="I98" s="6">
        <v>0.59</v>
      </c>
      <c r="J98" s="6">
        <v>0.41</v>
      </c>
      <c r="K98" s="6">
        <v>0.215</v>
      </c>
      <c r="L98" s="6">
        <v>0.44</v>
      </c>
      <c r="M98" s="6">
        <v>27.22</v>
      </c>
      <c r="N98" s="6">
        <v>4.5</v>
      </c>
      <c r="O98" s="6">
        <v>219.35</v>
      </c>
      <c r="P98" s="6">
        <v>0.35</v>
      </c>
      <c r="Q98" s="6">
        <v>0.4</v>
      </c>
      <c r="R98" s="6">
        <v>0</v>
      </c>
      <c r="S98" s="6">
        <v>58.41</v>
      </c>
      <c r="T98" s="6">
        <v>0.45</v>
      </c>
      <c r="U98" s="5">
        <v>3.1</v>
      </c>
    </row>
    <row r="99" spans="1:21" ht="15.75" customHeight="1" x14ac:dyDescent="0.2">
      <c r="A99" s="63"/>
      <c r="B99" s="7" t="s">
        <v>160</v>
      </c>
      <c r="C99" s="7" t="s">
        <v>119</v>
      </c>
      <c r="D99" s="7" t="s">
        <v>90</v>
      </c>
      <c r="E99" s="7" t="s">
        <v>85</v>
      </c>
      <c r="F99" s="7" t="s">
        <v>91</v>
      </c>
      <c r="G99" s="7">
        <v>1</v>
      </c>
      <c r="H99" s="7" t="s">
        <v>10</v>
      </c>
      <c r="I99" s="6">
        <v>5.1100000000000003</v>
      </c>
      <c r="J99" s="6">
        <v>0.86</v>
      </c>
      <c r="K99" s="6">
        <v>1.004</v>
      </c>
      <c r="L99" s="6">
        <v>12755.81</v>
      </c>
      <c r="M99" s="6">
        <v>43.08</v>
      </c>
      <c r="N99" s="6">
        <v>14.13</v>
      </c>
      <c r="O99" s="6">
        <v>3763.22</v>
      </c>
      <c r="P99" s="6">
        <v>0.95</v>
      </c>
      <c r="Q99" s="6">
        <v>1.34</v>
      </c>
      <c r="R99" s="6">
        <v>0.53500000000000003</v>
      </c>
      <c r="S99" s="6">
        <v>62.23</v>
      </c>
      <c r="T99" s="6">
        <v>4.0199999999999996</v>
      </c>
      <c r="U99" s="5">
        <v>15.4</v>
      </c>
    </row>
    <row r="100" spans="1:21" ht="15.75" customHeight="1" x14ac:dyDescent="0.2">
      <c r="A100" s="63"/>
      <c r="B100" s="7" t="s">
        <v>160</v>
      </c>
      <c r="C100" s="7" t="s">
        <v>121</v>
      </c>
      <c r="D100" s="7" t="s">
        <v>90</v>
      </c>
      <c r="E100" s="7" t="s">
        <v>85</v>
      </c>
      <c r="F100" s="7" t="s">
        <v>91</v>
      </c>
      <c r="G100" s="7">
        <v>2</v>
      </c>
      <c r="H100" s="7" t="s">
        <v>10</v>
      </c>
      <c r="I100" s="6">
        <v>4.88</v>
      </c>
      <c r="J100" s="6">
        <v>0.87</v>
      </c>
      <c r="K100" s="6">
        <v>1.9930000000000001</v>
      </c>
      <c r="L100" s="6">
        <v>12663.68</v>
      </c>
      <c r="M100" s="6">
        <v>67.430000000000007</v>
      </c>
      <c r="N100" s="6">
        <v>17.309999999999999</v>
      </c>
      <c r="O100" s="6">
        <v>3808.39</v>
      </c>
      <c r="P100" s="6">
        <v>0.87</v>
      </c>
      <c r="Q100" s="6">
        <v>1.32</v>
      </c>
      <c r="R100" s="6">
        <v>0.46200000000000002</v>
      </c>
      <c r="S100" s="6">
        <v>68.56</v>
      </c>
      <c r="T100" s="6">
        <v>5.27</v>
      </c>
      <c r="U100" s="5">
        <v>14.1</v>
      </c>
    </row>
    <row r="101" spans="1:21" ht="15.75" customHeight="1" x14ac:dyDescent="0.2">
      <c r="A101" s="63"/>
      <c r="B101" s="7" t="s">
        <v>160</v>
      </c>
      <c r="C101" s="7" t="s">
        <v>123</v>
      </c>
      <c r="D101" s="7" t="s">
        <v>90</v>
      </c>
      <c r="E101" s="7" t="s">
        <v>85</v>
      </c>
      <c r="F101" s="7" t="s">
        <v>91</v>
      </c>
      <c r="G101" s="7">
        <v>3</v>
      </c>
      <c r="H101" s="7" t="s">
        <v>10</v>
      </c>
      <c r="I101" s="6">
        <v>6.41</v>
      </c>
      <c r="J101" s="6">
        <v>1.04</v>
      </c>
      <c r="K101" s="6">
        <v>2.4929999999999999</v>
      </c>
      <c r="L101" s="6">
        <v>15286.14</v>
      </c>
      <c r="M101" s="6">
        <v>205.02</v>
      </c>
      <c r="N101" s="6">
        <v>21.31</v>
      </c>
      <c r="O101" s="6">
        <v>4768.8599999999997</v>
      </c>
      <c r="P101" s="6">
        <v>1.01</v>
      </c>
      <c r="Q101" s="6">
        <v>1.68</v>
      </c>
      <c r="R101" s="6">
        <v>0.51</v>
      </c>
      <c r="S101" s="6">
        <v>78.39</v>
      </c>
      <c r="T101" s="6">
        <v>5.32</v>
      </c>
      <c r="U101" s="5">
        <v>18.2</v>
      </c>
    </row>
    <row r="102" spans="1:21" ht="15.75" customHeight="1" x14ac:dyDescent="0.2">
      <c r="A102" s="63"/>
      <c r="B102" s="7" t="s">
        <v>160</v>
      </c>
      <c r="C102" s="7" t="s">
        <v>125</v>
      </c>
      <c r="D102" s="7" t="s">
        <v>90</v>
      </c>
      <c r="E102" s="7" t="s">
        <v>85</v>
      </c>
      <c r="F102" s="7" t="s">
        <v>91</v>
      </c>
      <c r="G102" s="7">
        <v>4</v>
      </c>
      <c r="H102" s="7" t="s">
        <v>10</v>
      </c>
      <c r="I102" s="6">
        <v>4.2699999999999996</v>
      </c>
      <c r="J102" s="6">
        <v>0.81</v>
      </c>
      <c r="K102" s="6">
        <v>1.4910000000000001</v>
      </c>
      <c r="L102" s="6">
        <v>12893.59</v>
      </c>
      <c r="M102" s="6">
        <v>37.950000000000003</v>
      </c>
      <c r="N102" s="6">
        <v>13.98</v>
      </c>
      <c r="O102" s="6">
        <v>3181.85</v>
      </c>
      <c r="P102" s="6">
        <v>0.84</v>
      </c>
      <c r="Q102" s="6">
        <v>1.1000000000000001</v>
      </c>
      <c r="R102" s="6">
        <v>0.36799999999999999</v>
      </c>
      <c r="S102" s="6">
        <v>57.13</v>
      </c>
      <c r="T102" s="6">
        <v>3.76</v>
      </c>
      <c r="U102" s="5">
        <v>9.8000000000000007</v>
      </c>
    </row>
    <row r="103" spans="1:21" ht="15.75" customHeight="1" x14ac:dyDescent="0.2">
      <c r="A103" s="63"/>
      <c r="B103" s="7" t="s">
        <v>160</v>
      </c>
      <c r="C103" s="7" t="s">
        <v>127</v>
      </c>
      <c r="D103" s="7" t="s">
        <v>95</v>
      </c>
      <c r="E103" s="7" t="s">
        <v>96</v>
      </c>
      <c r="F103" s="7" t="s">
        <v>86</v>
      </c>
      <c r="G103" s="7">
        <v>1</v>
      </c>
      <c r="H103" s="7" t="s">
        <v>10</v>
      </c>
      <c r="I103" s="6">
        <v>0.22</v>
      </c>
      <c r="J103" s="6">
        <v>0.37</v>
      </c>
      <c r="K103" s="6">
        <v>0.215</v>
      </c>
      <c r="L103" s="6">
        <v>0.54</v>
      </c>
      <c r="M103" s="6">
        <v>20.25</v>
      </c>
      <c r="N103" s="6">
        <v>2.09</v>
      </c>
      <c r="O103" s="6">
        <v>162.59</v>
      </c>
      <c r="P103" s="6">
        <v>0.42</v>
      </c>
      <c r="Q103" s="6">
        <v>0.28999999999999998</v>
      </c>
      <c r="R103" s="6">
        <v>2.9000000000000001E-2</v>
      </c>
      <c r="S103" s="6">
        <v>47.28</v>
      </c>
      <c r="T103" s="6">
        <v>0.53</v>
      </c>
      <c r="U103" s="5">
        <v>1.7</v>
      </c>
    </row>
    <row r="104" spans="1:21" ht="15.75" customHeight="1" x14ac:dyDescent="0.2">
      <c r="A104" s="63"/>
      <c r="B104" s="7" t="s">
        <v>160</v>
      </c>
      <c r="C104" s="7" t="s">
        <v>129</v>
      </c>
      <c r="D104" s="7" t="s">
        <v>95</v>
      </c>
      <c r="E104" s="7" t="s">
        <v>96</v>
      </c>
      <c r="F104" s="7" t="s">
        <v>86</v>
      </c>
      <c r="G104" s="7">
        <v>2</v>
      </c>
      <c r="H104" s="7" t="s">
        <v>10</v>
      </c>
      <c r="I104" s="6">
        <v>0</v>
      </c>
      <c r="J104" s="6">
        <v>0.39</v>
      </c>
      <c r="K104" s="6">
        <v>0.249</v>
      </c>
      <c r="L104" s="6">
        <v>0.42</v>
      </c>
      <c r="M104" s="6">
        <v>20.11</v>
      </c>
      <c r="N104" s="6">
        <v>2.08</v>
      </c>
      <c r="O104" s="6">
        <v>167.11</v>
      </c>
      <c r="P104" s="6">
        <v>0.27</v>
      </c>
      <c r="Q104" s="6">
        <v>0.26</v>
      </c>
      <c r="R104" s="6">
        <v>0</v>
      </c>
      <c r="S104" s="6">
        <v>45.5</v>
      </c>
      <c r="T104" s="6">
        <v>0.34</v>
      </c>
      <c r="U104" s="5">
        <v>1.3</v>
      </c>
    </row>
    <row r="105" spans="1:21" ht="15.75" customHeight="1" x14ac:dyDescent="0.2">
      <c r="A105" s="63"/>
      <c r="B105" s="7" t="s">
        <v>160</v>
      </c>
      <c r="C105" s="7" t="s">
        <v>131</v>
      </c>
      <c r="D105" s="7" t="s">
        <v>95</v>
      </c>
      <c r="E105" s="7" t="s">
        <v>96</v>
      </c>
      <c r="F105" s="7" t="s">
        <v>86</v>
      </c>
      <c r="G105" s="7">
        <v>3</v>
      </c>
      <c r="H105" s="7" t="s">
        <v>10</v>
      </c>
      <c r="I105" s="6">
        <v>0.21</v>
      </c>
      <c r="J105" s="6">
        <v>0.4</v>
      </c>
      <c r="K105" s="6">
        <v>0.215</v>
      </c>
      <c r="L105" s="6">
        <v>0.65</v>
      </c>
      <c r="M105" s="6">
        <v>21.09</v>
      </c>
      <c r="N105" s="6">
        <v>2.81</v>
      </c>
      <c r="O105" s="6">
        <v>165.82</v>
      </c>
      <c r="P105" s="6">
        <v>0.35</v>
      </c>
      <c r="Q105" s="6">
        <v>0.37</v>
      </c>
      <c r="R105" s="6">
        <v>2.8000000000000001E-2</v>
      </c>
      <c r="S105" s="6">
        <v>48.95</v>
      </c>
      <c r="T105" s="6">
        <v>0.59</v>
      </c>
      <c r="U105" s="5">
        <v>2</v>
      </c>
    </row>
    <row r="106" spans="1:21" ht="15.75" customHeight="1" x14ac:dyDescent="0.2">
      <c r="A106" s="63"/>
      <c r="B106" s="7" t="s">
        <v>160</v>
      </c>
      <c r="C106" s="7" t="s">
        <v>133</v>
      </c>
      <c r="D106" s="7" t="s">
        <v>95</v>
      </c>
      <c r="E106" s="7" t="s">
        <v>96</v>
      </c>
      <c r="F106" s="7" t="s">
        <v>86</v>
      </c>
      <c r="G106" s="7">
        <v>4</v>
      </c>
      <c r="H106" s="7" t="s">
        <v>10</v>
      </c>
      <c r="I106" s="6">
        <v>0.27</v>
      </c>
      <c r="J106" s="6">
        <v>0.41</v>
      </c>
      <c r="K106" s="6">
        <v>0.215</v>
      </c>
      <c r="L106" s="6">
        <v>0.53</v>
      </c>
      <c r="M106" s="6">
        <v>21.67</v>
      </c>
      <c r="N106" s="6">
        <v>4.18</v>
      </c>
      <c r="O106" s="6">
        <v>153.18</v>
      </c>
      <c r="P106" s="6">
        <v>0.18</v>
      </c>
      <c r="Q106" s="6">
        <v>0.31</v>
      </c>
      <c r="R106" s="6">
        <v>0</v>
      </c>
      <c r="S106" s="6">
        <v>46.6</v>
      </c>
      <c r="T106" s="6">
        <v>0.56999999999999995</v>
      </c>
      <c r="U106" s="5">
        <v>1.7</v>
      </c>
    </row>
    <row r="107" spans="1:21" ht="15.75" customHeight="1" x14ac:dyDescent="0.2">
      <c r="A107" s="63"/>
      <c r="B107" s="7" t="s">
        <v>160</v>
      </c>
      <c r="C107" s="7" t="s">
        <v>135</v>
      </c>
      <c r="D107" s="7" t="s">
        <v>100</v>
      </c>
      <c r="E107" s="7" t="s">
        <v>96</v>
      </c>
      <c r="F107" s="7" t="s">
        <v>91</v>
      </c>
      <c r="G107" s="7">
        <v>1</v>
      </c>
      <c r="H107" s="7" t="s">
        <v>10</v>
      </c>
      <c r="I107" s="6">
        <v>3.45</v>
      </c>
      <c r="J107" s="6">
        <v>0.86</v>
      </c>
      <c r="K107" s="6">
        <v>1.3520000000000001</v>
      </c>
      <c r="L107" s="6">
        <v>11552.23</v>
      </c>
      <c r="M107" s="6">
        <v>96.26</v>
      </c>
      <c r="N107" s="6">
        <v>11.02</v>
      </c>
      <c r="O107" s="6">
        <v>2951.14</v>
      </c>
      <c r="P107" s="6">
        <v>0.85</v>
      </c>
      <c r="Q107" s="6">
        <v>1.17</v>
      </c>
      <c r="R107" s="6">
        <v>0.378</v>
      </c>
      <c r="S107" s="6">
        <v>57.22</v>
      </c>
      <c r="T107" s="6">
        <v>3.32</v>
      </c>
      <c r="U107" s="5">
        <v>12.3</v>
      </c>
    </row>
    <row r="108" spans="1:21" ht="15.75" customHeight="1" x14ac:dyDescent="0.2">
      <c r="A108" s="63"/>
      <c r="B108" s="7" t="s">
        <v>160</v>
      </c>
      <c r="C108" s="7" t="s">
        <v>137</v>
      </c>
      <c r="D108" s="7" t="s">
        <v>100</v>
      </c>
      <c r="E108" s="7" t="s">
        <v>96</v>
      </c>
      <c r="F108" s="7" t="s">
        <v>91</v>
      </c>
      <c r="G108" s="7">
        <v>2</v>
      </c>
      <c r="H108" s="7" t="s">
        <v>10</v>
      </c>
      <c r="I108" s="6">
        <v>3.58</v>
      </c>
      <c r="J108" s="6">
        <v>0.8</v>
      </c>
      <c r="K108" s="6">
        <v>1.512</v>
      </c>
      <c r="L108" s="6">
        <v>11323.65</v>
      </c>
      <c r="M108" s="6">
        <v>99.65</v>
      </c>
      <c r="N108" s="6">
        <v>12.51</v>
      </c>
      <c r="O108" s="6">
        <v>3134.65</v>
      </c>
      <c r="P108" s="6">
        <v>0.47</v>
      </c>
      <c r="Q108" s="6">
        <v>1.07</v>
      </c>
      <c r="R108" s="6">
        <v>0.33600000000000002</v>
      </c>
      <c r="S108" s="6">
        <v>52.76</v>
      </c>
      <c r="T108" s="6">
        <v>3.17</v>
      </c>
      <c r="U108" s="5">
        <v>13.3</v>
      </c>
    </row>
    <row r="109" spans="1:21" ht="15.75" customHeight="1" x14ac:dyDescent="0.2">
      <c r="A109" s="63"/>
      <c r="B109" s="7" t="s">
        <v>160</v>
      </c>
      <c r="C109" s="7" t="s">
        <v>139</v>
      </c>
      <c r="D109" s="7" t="s">
        <v>100</v>
      </c>
      <c r="E109" s="7" t="s">
        <v>96</v>
      </c>
      <c r="F109" s="7" t="s">
        <v>91</v>
      </c>
      <c r="G109" s="7">
        <v>3</v>
      </c>
      <c r="H109" s="7" t="s">
        <v>10</v>
      </c>
      <c r="I109" s="6">
        <v>3.72</v>
      </c>
      <c r="J109" s="6">
        <v>0.76</v>
      </c>
      <c r="K109" s="6">
        <v>1.1990000000000001</v>
      </c>
      <c r="L109" s="6">
        <v>13081.03</v>
      </c>
      <c r="M109" s="6">
        <v>126.74</v>
      </c>
      <c r="N109" s="6">
        <v>14.25</v>
      </c>
      <c r="O109" s="6">
        <v>3285.5</v>
      </c>
      <c r="P109" s="6">
        <v>0.64</v>
      </c>
      <c r="Q109" s="6">
        <v>1.17</v>
      </c>
      <c r="R109" s="6">
        <v>0.4</v>
      </c>
      <c r="S109" s="6">
        <v>63.44</v>
      </c>
      <c r="T109" s="6">
        <v>3.62</v>
      </c>
      <c r="U109" s="5">
        <v>12.2</v>
      </c>
    </row>
    <row r="110" spans="1:21" ht="15.75" customHeight="1" x14ac:dyDescent="0.2">
      <c r="A110" s="63"/>
      <c r="B110" s="7" t="s">
        <v>160</v>
      </c>
      <c r="C110" s="7" t="s">
        <v>141</v>
      </c>
      <c r="D110" s="7" t="s">
        <v>100</v>
      </c>
      <c r="E110" s="7" t="s">
        <v>96</v>
      </c>
      <c r="F110" s="7" t="s">
        <v>91</v>
      </c>
      <c r="G110" s="7">
        <v>4</v>
      </c>
      <c r="H110" s="7" t="s">
        <v>10</v>
      </c>
      <c r="I110" s="6">
        <v>3.97</v>
      </c>
      <c r="J110" s="6">
        <v>0.78</v>
      </c>
      <c r="K110" s="6">
        <v>1.1890000000000001</v>
      </c>
      <c r="L110" s="6">
        <v>11947.15</v>
      </c>
      <c r="M110" s="6">
        <v>86.72</v>
      </c>
      <c r="N110" s="6">
        <v>12.39</v>
      </c>
      <c r="O110" s="6">
        <v>2891.21</v>
      </c>
      <c r="P110" s="6">
        <v>0.86</v>
      </c>
      <c r="Q110" s="6">
        <v>1.08</v>
      </c>
      <c r="R110" s="6">
        <v>0.33800000000000002</v>
      </c>
      <c r="S110" s="6">
        <v>60.57</v>
      </c>
      <c r="T110" s="6">
        <v>3.09</v>
      </c>
      <c r="U110" s="5">
        <v>11</v>
      </c>
    </row>
    <row r="111" spans="1:21" ht="15.75" customHeight="1" x14ac:dyDescent="0.2">
      <c r="A111" s="63"/>
      <c r="B111" s="7" t="s">
        <v>160</v>
      </c>
      <c r="C111" s="7" t="s">
        <v>143</v>
      </c>
      <c r="D111" s="7" t="s">
        <v>104</v>
      </c>
      <c r="E111" s="7" t="s">
        <v>105</v>
      </c>
      <c r="F111" s="7" t="s">
        <v>86</v>
      </c>
      <c r="G111" s="7">
        <v>1</v>
      </c>
      <c r="H111" s="7" t="s">
        <v>10</v>
      </c>
      <c r="I111" s="6">
        <v>0</v>
      </c>
      <c r="J111" s="6">
        <v>0.38</v>
      </c>
      <c r="K111" s="6">
        <v>0.498</v>
      </c>
      <c r="L111" s="6">
        <v>1.53</v>
      </c>
      <c r="M111" s="6">
        <v>38.21</v>
      </c>
      <c r="N111" s="6">
        <v>2.38</v>
      </c>
      <c r="O111" s="6">
        <v>193.32</v>
      </c>
      <c r="P111" s="6">
        <v>0.14000000000000001</v>
      </c>
      <c r="Q111" s="6">
        <v>0.25</v>
      </c>
      <c r="R111" s="6">
        <v>2.9000000000000001E-2</v>
      </c>
      <c r="S111" s="6">
        <v>37.83</v>
      </c>
      <c r="T111" s="6">
        <v>0.02</v>
      </c>
      <c r="U111" s="5">
        <v>1.3</v>
      </c>
    </row>
    <row r="112" spans="1:21" ht="15.75" customHeight="1" x14ac:dyDescent="0.2">
      <c r="A112" s="63"/>
      <c r="B112" s="7" t="s">
        <v>160</v>
      </c>
      <c r="C112" s="7" t="s">
        <v>145</v>
      </c>
      <c r="D112" s="7" t="s">
        <v>104</v>
      </c>
      <c r="E112" s="7" t="s">
        <v>105</v>
      </c>
      <c r="F112" s="7" t="s">
        <v>86</v>
      </c>
      <c r="G112" s="7">
        <v>2</v>
      </c>
      <c r="H112" s="7" t="s">
        <v>10</v>
      </c>
      <c r="I112" s="6">
        <v>0.82</v>
      </c>
      <c r="J112" s="6">
        <v>0.41</v>
      </c>
      <c r="K112" s="6">
        <v>0.215</v>
      </c>
      <c r="L112" s="6">
        <v>0.65</v>
      </c>
      <c r="M112" s="6">
        <v>34.130000000000003</v>
      </c>
      <c r="N112" s="6">
        <v>2.21</v>
      </c>
      <c r="O112" s="6">
        <v>216.8</v>
      </c>
      <c r="P112" s="6">
        <v>0.22</v>
      </c>
      <c r="Q112" s="6">
        <v>0.36</v>
      </c>
      <c r="R112" s="6">
        <v>0</v>
      </c>
      <c r="S112" s="6">
        <v>49.21</v>
      </c>
      <c r="T112" s="6">
        <v>0.83</v>
      </c>
      <c r="U112" s="5">
        <v>2.2000000000000002</v>
      </c>
    </row>
    <row r="113" spans="1:21" ht="15.75" customHeight="1" x14ac:dyDescent="0.2">
      <c r="A113" s="63"/>
      <c r="B113" s="7" t="s">
        <v>160</v>
      </c>
      <c r="C113" s="7" t="s">
        <v>147</v>
      </c>
      <c r="D113" s="7" t="s">
        <v>104</v>
      </c>
      <c r="E113" s="7" t="s">
        <v>105</v>
      </c>
      <c r="F113" s="7" t="s">
        <v>86</v>
      </c>
      <c r="G113" s="7">
        <v>3</v>
      </c>
      <c r="H113" s="7" t="s">
        <v>10</v>
      </c>
      <c r="I113" s="6">
        <v>0.57999999999999996</v>
      </c>
      <c r="J113" s="6">
        <v>0.36</v>
      </c>
      <c r="K113" s="6">
        <v>0.215</v>
      </c>
      <c r="L113" s="6">
        <v>0.78</v>
      </c>
      <c r="M113" s="6">
        <v>35.46</v>
      </c>
      <c r="N113" s="6">
        <v>2.37</v>
      </c>
      <c r="O113" s="6">
        <v>249.83</v>
      </c>
      <c r="P113" s="6">
        <v>0.4</v>
      </c>
      <c r="Q113" s="6">
        <v>0.34</v>
      </c>
      <c r="R113" s="6">
        <v>7.0000000000000001E-3</v>
      </c>
      <c r="S113" s="6">
        <v>44.28</v>
      </c>
      <c r="T113" s="6">
        <v>0.78</v>
      </c>
      <c r="U113" s="5">
        <v>2.2999999999999998</v>
      </c>
    </row>
    <row r="114" spans="1:21" ht="15.75" customHeight="1" x14ac:dyDescent="0.2">
      <c r="A114" s="63"/>
      <c r="B114" s="7" t="s">
        <v>160</v>
      </c>
      <c r="C114" s="7" t="s">
        <v>149</v>
      </c>
      <c r="D114" s="7" t="s">
        <v>104</v>
      </c>
      <c r="E114" s="7" t="s">
        <v>105</v>
      </c>
      <c r="F114" s="7" t="s">
        <v>86</v>
      </c>
      <c r="G114" s="7">
        <v>4</v>
      </c>
      <c r="H114" s="7" t="s">
        <v>10</v>
      </c>
      <c r="I114" s="6">
        <v>0</v>
      </c>
      <c r="J114" s="6">
        <v>0.4</v>
      </c>
      <c r="K114" s="6">
        <v>0.215</v>
      </c>
      <c r="L114" s="6">
        <v>0.59</v>
      </c>
      <c r="M114" s="6">
        <v>35.1</v>
      </c>
      <c r="N114" s="6">
        <v>1.36</v>
      </c>
      <c r="O114" s="6">
        <v>115.33</v>
      </c>
      <c r="P114" s="6">
        <v>0</v>
      </c>
      <c r="Q114" s="6">
        <v>7.0000000000000007E-2</v>
      </c>
      <c r="R114" s="6">
        <v>0</v>
      </c>
      <c r="S114" s="6">
        <v>29.88</v>
      </c>
      <c r="T114" s="6">
        <v>0</v>
      </c>
      <c r="U114" s="5">
        <v>1.6</v>
      </c>
    </row>
    <row r="115" spans="1:21" ht="15.75" customHeight="1" x14ac:dyDescent="0.2">
      <c r="A115" s="63"/>
      <c r="B115" s="7" t="s">
        <v>160</v>
      </c>
      <c r="C115" s="7" t="s">
        <v>151</v>
      </c>
      <c r="D115" s="7" t="s">
        <v>109</v>
      </c>
      <c r="E115" s="7" t="s">
        <v>105</v>
      </c>
      <c r="F115" s="7" t="s">
        <v>91</v>
      </c>
      <c r="G115" s="7">
        <v>1</v>
      </c>
      <c r="H115" s="7" t="s">
        <v>10</v>
      </c>
      <c r="I115" s="6">
        <v>5.39</v>
      </c>
      <c r="J115" s="6">
        <v>1.03</v>
      </c>
      <c r="K115" s="6">
        <v>1.7430000000000001</v>
      </c>
      <c r="L115" s="6">
        <v>14153.96</v>
      </c>
      <c r="M115" s="6">
        <v>79.760000000000005</v>
      </c>
      <c r="N115" s="6">
        <v>16.28</v>
      </c>
      <c r="O115" s="6">
        <v>4365.92</v>
      </c>
      <c r="P115" s="6">
        <v>0.82</v>
      </c>
      <c r="Q115" s="6">
        <v>1.32</v>
      </c>
      <c r="R115" s="6">
        <v>0.438</v>
      </c>
      <c r="S115" s="6">
        <v>56.26</v>
      </c>
      <c r="T115" s="6">
        <v>3.68</v>
      </c>
      <c r="U115" s="5">
        <v>15.2</v>
      </c>
    </row>
    <row r="116" spans="1:21" ht="15.75" customHeight="1" x14ac:dyDescent="0.2">
      <c r="A116" s="63"/>
      <c r="B116" s="7" t="s">
        <v>160</v>
      </c>
      <c r="C116" s="7" t="s">
        <v>153</v>
      </c>
      <c r="D116" s="7" t="s">
        <v>109</v>
      </c>
      <c r="E116" s="7" t="s">
        <v>105</v>
      </c>
      <c r="F116" s="7" t="s">
        <v>91</v>
      </c>
      <c r="G116" s="7">
        <v>2</v>
      </c>
      <c r="H116" s="7" t="s">
        <v>10</v>
      </c>
      <c r="I116" s="6">
        <v>5.37</v>
      </c>
      <c r="J116" s="6">
        <v>1.04</v>
      </c>
      <c r="K116" s="6">
        <v>1.7989999999999999</v>
      </c>
      <c r="L116" s="6">
        <v>14758.79</v>
      </c>
      <c r="M116" s="6">
        <v>88.93</v>
      </c>
      <c r="N116" s="6">
        <v>19.78</v>
      </c>
      <c r="O116" s="6">
        <v>5023.07</v>
      </c>
      <c r="P116" s="6">
        <v>0.81</v>
      </c>
      <c r="Q116" s="6">
        <v>1.57</v>
      </c>
      <c r="R116" s="6">
        <v>0.52700000000000002</v>
      </c>
      <c r="S116" s="6">
        <v>60.95</v>
      </c>
      <c r="T116" s="6">
        <v>5.0199999999999996</v>
      </c>
      <c r="U116" s="5">
        <v>20.3</v>
      </c>
    </row>
    <row r="117" spans="1:21" ht="15.75" customHeight="1" x14ac:dyDescent="0.2">
      <c r="A117" s="63"/>
      <c r="B117" s="7" t="s">
        <v>160</v>
      </c>
      <c r="C117" s="7" t="s">
        <v>155</v>
      </c>
      <c r="D117" s="7" t="s">
        <v>109</v>
      </c>
      <c r="E117" s="7" t="s">
        <v>105</v>
      </c>
      <c r="F117" s="7" t="s">
        <v>91</v>
      </c>
      <c r="G117" s="7">
        <v>3</v>
      </c>
      <c r="H117" s="7" t="s">
        <v>10</v>
      </c>
      <c r="I117" s="6">
        <v>4.1100000000000003</v>
      </c>
      <c r="J117" s="6">
        <v>1</v>
      </c>
      <c r="K117" s="6">
        <v>2.1880000000000002</v>
      </c>
      <c r="L117" s="6">
        <v>12667.57</v>
      </c>
      <c r="M117" s="6">
        <v>121.02</v>
      </c>
      <c r="N117" s="6">
        <v>19.36</v>
      </c>
      <c r="O117" s="6">
        <v>4010.25</v>
      </c>
      <c r="P117" s="6">
        <v>0.61</v>
      </c>
      <c r="Q117" s="6">
        <v>1.1299999999999999</v>
      </c>
      <c r="R117" s="6">
        <v>0.51400000000000001</v>
      </c>
      <c r="S117" s="6">
        <v>54.38</v>
      </c>
      <c r="T117" s="6">
        <v>3.94</v>
      </c>
      <c r="U117" s="5">
        <v>13.1</v>
      </c>
    </row>
    <row r="118" spans="1:21" ht="15.75" customHeight="1" thickBot="1" x14ac:dyDescent="0.25">
      <c r="A118" s="64"/>
      <c r="B118" s="4" t="s">
        <v>160</v>
      </c>
      <c r="C118" s="4" t="s">
        <v>157</v>
      </c>
      <c r="D118" s="4" t="s">
        <v>109</v>
      </c>
      <c r="E118" s="4" t="s">
        <v>105</v>
      </c>
      <c r="F118" s="4" t="s">
        <v>91</v>
      </c>
      <c r="G118" s="4">
        <v>4</v>
      </c>
      <c r="H118" s="4" t="s">
        <v>10</v>
      </c>
      <c r="I118" s="3">
        <v>5.58</v>
      </c>
      <c r="J118" s="3">
        <v>0.93</v>
      </c>
      <c r="K118" s="3">
        <v>1.8580000000000001</v>
      </c>
      <c r="L118" s="3">
        <v>13823.7</v>
      </c>
      <c r="M118" s="3">
        <v>73.52</v>
      </c>
      <c r="N118" s="3">
        <v>13.84</v>
      </c>
      <c r="O118" s="3">
        <v>4295.96</v>
      </c>
      <c r="P118" s="3">
        <v>0.76</v>
      </c>
      <c r="Q118" s="3">
        <v>1.54</v>
      </c>
      <c r="R118" s="3">
        <v>0.55400000000000005</v>
      </c>
      <c r="S118" s="3">
        <v>63.24</v>
      </c>
      <c r="T118" s="3">
        <v>4.8600000000000003</v>
      </c>
      <c r="U118" s="2">
        <v>17.600000000000001</v>
      </c>
    </row>
    <row r="119" spans="1:21" ht="15.75" customHeight="1" x14ac:dyDescent="0.2"/>
    <row r="120" spans="1:21" ht="15.75" customHeight="1" x14ac:dyDescent="0.2"/>
    <row r="121" spans="1:21" ht="15.75" customHeight="1" x14ac:dyDescent="0.2"/>
    <row r="122" spans="1:21" ht="15.75" customHeight="1" x14ac:dyDescent="0.2"/>
    <row r="123" spans="1:21" ht="15.75" customHeight="1" x14ac:dyDescent="0.2"/>
    <row r="124" spans="1:21" ht="15.75" customHeight="1" x14ac:dyDescent="0.2"/>
    <row r="125" spans="1:21" ht="15.75" customHeight="1" x14ac:dyDescent="0.2"/>
    <row r="126" spans="1:21" ht="15.75" customHeight="1" x14ac:dyDescent="0.2"/>
    <row r="127" spans="1:21" ht="15.75" customHeight="1" x14ac:dyDescent="0.2"/>
    <row r="128" spans="1:21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</sheetData>
  <mergeCells count="3">
    <mergeCell ref="A5:A38"/>
    <mergeCell ref="A39:A78"/>
    <mergeCell ref="A79:A11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57BA1-DD26-274E-B69C-3E3DE6DB2FC7}">
  <dimension ref="A1:H70"/>
  <sheetViews>
    <sheetView workbookViewId="0">
      <selection activeCell="D13" sqref="D13"/>
    </sheetView>
  </sheetViews>
  <sheetFormatPr baseColWidth="10" defaultColWidth="8.83203125" defaultRowHeight="16" x14ac:dyDescent="0.2"/>
  <cols>
    <col min="1" max="1" width="31.33203125" style="1" customWidth="1"/>
    <col min="2" max="3" width="8.83203125" style="1"/>
    <col min="4" max="4" width="13.6640625" style="1" customWidth="1"/>
    <col min="5" max="5" width="8.83203125" style="1"/>
    <col min="6" max="6" width="11.1640625" style="1" customWidth="1"/>
    <col min="7" max="16384" width="8.83203125" style="1"/>
  </cols>
  <sheetData>
    <row r="1" spans="1:8" x14ac:dyDescent="0.2">
      <c r="A1" s="17" t="s">
        <v>205</v>
      </c>
    </row>
    <row r="3" spans="1:8" ht="17" thickBot="1" x14ac:dyDescent="0.25"/>
    <row r="4" spans="1:8" x14ac:dyDescent="0.2">
      <c r="A4" s="33" t="s">
        <v>8</v>
      </c>
      <c r="B4" s="68" t="s">
        <v>56</v>
      </c>
      <c r="C4" s="69"/>
      <c r="D4" s="69"/>
      <c r="E4" s="29"/>
      <c r="F4" s="29"/>
      <c r="G4" s="29"/>
      <c r="H4" s="28"/>
    </row>
    <row r="5" spans="1:8" x14ac:dyDescent="0.2">
      <c r="A5" s="32" t="s">
        <v>161</v>
      </c>
      <c r="B5" s="70">
        <v>16</v>
      </c>
      <c r="C5" s="67"/>
      <c r="D5" s="67"/>
      <c r="H5" s="24"/>
    </row>
    <row r="6" spans="1:8" x14ac:dyDescent="0.2">
      <c r="A6" s="32" t="s">
        <v>162</v>
      </c>
      <c r="B6" s="70">
        <v>18</v>
      </c>
      <c r="C6" s="67"/>
      <c r="D6" s="67"/>
      <c r="H6" s="24"/>
    </row>
    <row r="7" spans="1:8" x14ac:dyDescent="0.2">
      <c r="A7" s="32" t="s">
        <v>163</v>
      </c>
      <c r="B7" s="70" t="s">
        <v>164</v>
      </c>
      <c r="C7" s="67"/>
      <c r="D7" s="67"/>
      <c r="H7" s="24"/>
    </row>
    <row r="8" spans="1:8" x14ac:dyDescent="0.2">
      <c r="A8" s="32" t="s">
        <v>165</v>
      </c>
      <c r="B8" s="70" t="s">
        <v>166</v>
      </c>
      <c r="C8" s="67"/>
      <c r="D8" s="67"/>
      <c r="H8" s="24"/>
    </row>
    <row r="9" spans="1:8" x14ac:dyDescent="0.2">
      <c r="A9" s="25"/>
      <c r="H9" s="24"/>
    </row>
    <row r="10" spans="1:8" x14ac:dyDescent="0.2">
      <c r="A10" s="25"/>
      <c r="H10" s="24"/>
    </row>
    <row r="11" spans="1:8" x14ac:dyDescent="0.2">
      <c r="A11" s="15" t="s">
        <v>30</v>
      </c>
      <c r="B11" s="15" t="s">
        <v>167</v>
      </c>
      <c r="C11" s="15" t="s">
        <v>31</v>
      </c>
      <c r="D11" s="15" t="s">
        <v>32</v>
      </c>
      <c r="E11" s="15" t="s">
        <v>33</v>
      </c>
      <c r="F11" s="15" t="s">
        <v>168</v>
      </c>
      <c r="G11" s="15" t="s">
        <v>34</v>
      </c>
      <c r="H11" s="15" t="s">
        <v>35</v>
      </c>
    </row>
    <row r="12" spans="1:8" x14ac:dyDescent="0.2">
      <c r="A12" s="7" t="s">
        <v>169</v>
      </c>
      <c r="B12" s="7" t="s">
        <v>170</v>
      </c>
      <c r="C12" s="7">
        <v>15.382921080452061</v>
      </c>
      <c r="D12" s="7">
        <v>0.997333079080161</v>
      </c>
      <c r="E12" s="7">
        <v>16</v>
      </c>
      <c r="F12" s="7" t="s">
        <v>171</v>
      </c>
      <c r="G12" s="7">
        <v>1.080476834987482</v>
      </c>
      <c r="H12" s="7">
        <v>4.1933195891888024</v>
      </c>
    </row>
    <row r="13" spans="1:8" x14ac:dyDescent="0.2">
      <c r="A13" s="7" t="s">
        <v>172</v>
      </c>
      <c r="B13" s="7" t="s">
        <v>170</v>
      </c>
      <c r="C13" s="7">
        <v>49.55341859117496</v>
      </c>
      <c r="D13" s="7">
        <v>0.99628327399803907</v>
      </c>
      <c r="E13" s="7">
        <v>16</v>
      </c>
      <c r="F13" s="7" t="s">
        <v>171</v>
      </c>
      <c r="G13" s="7">
        <v>0.50161799964715237</v>
      </c>
      <c r="H13" s="7">
        <v>1.037801473044726</v>
      </c>
    </row>
    <row r="14" spans="1:8" x14ac:dyDescent="0.2">
      <c r="A14" s="7" t="s">
        <v>173</v>
      </c>
      <c r="B14" s="7" t="s">
        <v>170</v>
      </c>
      <c r="C14" s="7">
        <v>37.109595472666712</v>
      </c>
      <c r="D14" s="7">
        <v>0.99620686149925131</v>
      </c>
      <c r="E14" s="7">
        <v>16</v>
      </c>
      <c r="F14" s="7" t="s">
        <v>171</v>
      </c>
      <c r="G14" s="7">
        <v>0.39110989684373421</v>
      </c>
      <c r="H14" s="7">
        <v>1.0715269294186269</v>
      </c>
    </row>
    <row r="15" spans="1:8" x14ac:dyDescent="0.2">
      <c r="A15" s="7" t="s">
        <v>174</v>
      </c>
      <c r="B15" s="7" t="s">
        <v>170</v>
      </c>
      <c r="C15" s="7">
        <v>11.290165492347979</v>
      </c>
      <c r="D15" s="7">
        <v>0.99588978511737569</v>
      </c>
      <c r="E15" s="7">
        <v>16</v>
      </c>
      <c r="F15" s="7" t="s">
        <v>171</v>
      </c>
      <c r="G15" s="7">
        <v>0.46980610637512682</v>
      </c>
      <c r="H15" s="7">
        <v>0.88047923422332708</v>
      </c>
    </row>
    <row r="16" spans="1:8" x14ac:dyDescent="0.2">
      <c r="A16" s="7" t="s">
        <v>175</v>
      </c>
      <c r="B16" s="7" t="s">
        <v>170</v>
      </c>
      <c r="C16" s="7">
        <v>3.8139388797150802</v>
      </c>
      <c r="D16" s="7">
        <v>0.9977451114319521</v>
      </c>
      <c r="E16" s="7">
        <v>16</v>
      </c>
      <c r="F16" s="7" t="s">
        <v>171</v>
      </c>
      <c r="G16" s="7">
        <v>1.327666003806651</v>
      </c>
      <c r="H16" s="7">
        <v>3.18944429317671</v>
      </c>
    </row>
    <row r="17" spans="1:8" x14ac:dyDescent="0.2">
      <c r="A17" s="7" t="s">
        <v>176</v>
      </c>
      <c r="B17" s="7" t="s">
        <v>170</v>
      </c>
      <c r="C17" s="7">
        <v>6.60626207305714E-5</v>
      </c>
      <c r="D17" s="7">
        <v>0.99591138389520917</v>
      </c>
      <c r="E17" s="7">
        <v>16</v>
      </c>
      <c r="F17" s="7" t="s">
        <v>171</v>
      </c>
      <c r="G17" s="7">
        <v>0.61121017759112428</v>
      </c>
      <c r="H17" s="7">
        <v>1.8385141582867031</v>
      </c>
    </row>
    <row r="18" spans="1:8" x14ac:dyDescent="0.2">
      <c r="A18" s="7" t="s">
        <v>177</v>
      </c>
      <c r="B18" s="7" t="s">
        <v>170</v>
      </c>
      <c r="C18" s="7">
        <v>45.72547028684621</v>
      </c>
      <c r="D18" s="7">
        <v>0.99167594006860071</v>
      </c>
      <c r="E18" s="7">
        <v>16</v>
      </c>
      <c r="F18" s="7" t="s">
        <v>171</v>
      </c>
      <c r="G18" s="7">
        <v>0.81527150387306246</v>
      </c>
      <c r="H18" s="7">
        <v>1.9263402516840229</v>
      </c>
    </row>
    <row r="19" spans="1:8" x14ac:dyDescent="0.2">
      <c r="A19" s="7" t="s">
        <v>178</v>
      </c>
      <c r="B19" s="7" t="s">
        <v>170</v>
      </c>
      <c r="C19" s="7">
        <v>7.2781581865894047</v>
      </c>
      <c r="D19" s="7">
        <v>0.99254802274574905</v>
      </c>
      <c r="E19" s="7">
        <v>16</v>
      </c>
      <c r="F19" s="7" t="s">
        <v>171</v>
      </c>
      <c r="G19" s="7">
        <v>0.78271108826522784</v>
      </c>
      <c r="H19" s="7">
        <v>2.434388906279823</v>
      </c>
    </row>
    <row r="20" spans="1:8" x14ac:dyDescent="0.2">
      <c r="A20" s="7" t="s">
        <v>179</v>
      </c>
      <c r="B20" s="7" t="s">
        <v>170</v>
      </c>
      <c r="C20" s="7">
        <v>10.2463166596708</v>
      </c>
      <c r="D20" s="7">
        <v>0.9931377839893375</v>
      </c>
      <c r="E20" s="7">
        <v>16</v>
      </c>
      <c r="F20" s="7" t="s">
        <v>171</v>
      </c>
      <c r="G20" s="7">
        <v>0.47012376233900222</v>
      </c>
      <c r="H20" s="7">
        <v>0.78396637355418142</v>
      </c>
    </row>
    <row r="21" spans="1:8" x14ac:dyDescent="0.2">
      <c r="A21" s="7" t="s">
        <v>180</v>
      </c>
      <c r="B21" s="7" t="s">
        <v>170</v>
      </c>
      <c r="C21" s="7">
        <v>2.7309822575618732</v>
      </c>
      <c r="D21" s="7">
        <v>0.99499740886281851</v>
      </c>
      <c r="E21" s="7">
        <v>16</v>
      </c>
      <c r="F21" s="7" t="s">
        <v>171</v>
      </c>
      <c r="G21" s="7">
        <v>0.1139917410978253</v>
      </c>
      <c r="H21" s="7">
        <v>0.1252205122289729</v>
      </c>
    </row>
    <row r="22" spans="1:8" x14ac:dyDescent="0.2">
      <c r="A22" s="7" t="s">
        <v>181</v>
      </c>
      <c r="B22" s="7" t="s">
        <v>170</v>
      </c>
      <c r="C22" s="7">
        <v>14.62897989521406</v>
      </c>
      <c r="D22" s="7">
        <v>0.9961196383442622</v>
      </c>
      <c r="E22" s="7">
        <v>16</v>
      </c>
      <c r="F22" s="7" t="s">
        <v>171</v>
      </c>
      <c r="G22" s="7">
        <v>0.80933991571118025</v>
      </c>
      <c r="H22" s="7">
        <v>1.1913842130044561</v>
      </c>
    </row>
    <row r="23" spans="1:8" x14ac:dyDescent="0.2">
      <c r="A23" s="7" t="s">
        <v>182</v>
      </c>
      <c r="B23" s="7" t="s">
        <v>170</v>
      </c>
      <c r="C23" s="7">
        <v>14.72748799639144</v>
      </c>
      <c r="D23" s="7">
        <v>0.99496793825880869</v>
      </c>
      <c r="E23" s="7">
        <v>16</v>
      </c>
      <c r="F23" s="7" t="s">
        <v>171</v>
      </c>
      <c r="G23" s="7">
        <v>1.1329298232184419</v>
      </c>
      <c r="H23" s="7">
        <v>2.6796616233242481</v>
      </c>
    </row>
    <row r="24" spans="1:8" ht="17" thickBot="1" x14ac:dyDescent="0.25">
      <c r="A24" s="19" t="s">
        <v>183</v>
      </c>
      <c r="B24" s="4" t="s">
        <v>170</v>
      </c>
      <c r="C24" s="4">
        <v>325.56315567085602</v>
      </c>
      <c r="D24" s="4">
        <v>0.99572155814020336</v>
      </c>
      <c r="E24" s="4">
        <v>16</v>
      </c>
      <c r="F24" s="4" t="s">
        <v>171</v>
      </c>
      <c r="G24" s="4">
        <v>4.3440365388671554</v>
      </c>
      <c r="H24" s="18">
        <v>12.503169556249301</v>
      </c>
    </row>
    <row r="26" spans="1:8" ht="17" thickBot="1" x14ac:dyDescent="0.25"/>
    <row r="27" spans="1:8" ht="17" x14ac:dyDescent="0.2">
      <c r="A27" s="31" t="s">
        <v>8</v>
      </c>
      <c r="B27" s="30" t="s">
        <v>113</v>
      </c>
      <c r="C27" s="10"/>
      <c r="D27" s="10"/>
      <c r="E27" s="29"/>
      <c r="F27" s="29"/>
      <c r="G27" s="29"/>
      <c r="H27" s="28"/>
    </row>
    <row r="28" spans="1:8" ht="17" x14ac:dyDescent="0.2">
      <c r="A28" s="27" t="s">
        <v>161</v>
      </c>
      <c r="B28" s="26">
        <v>16</v>
      </c>
      <c r="C28" s="7"/>
      <c r="D28" s="7"/>
      <c r="H28" s="24"/>
    </row>
    <row r="29" spans="1:8" ht="17" x14ac:dyDescent="0.2">
      <c r="A29" s="27" t="s">
        <v>162</v>
      </c>
      <c r="B29" s="26">
        <v>24</v>
      </c>
      <c r="C29" s="7"/>
      <c r="D29" s="7"/>
      <c r="H29" s="24"/>
    </row>
    <row r="30" spans="1:8" ht="17" x14ac:dyDescent="0.2">
      <c r="A30" s="27" t="s">
        <v>163</v>
      </c>
      <c r="B30" s="26" t="s">
        <v>164</v>
      </c>
      <c r="C30" s="7"/>
      <c r="D30" s="7"/>
      <c r="H30" s="24"/>
    </row>
    <row r="31" spans="1:8" ht="17" x14ac:dyDescent="0.2">
      <c r="A31" s="27" t="s">
        <v>165</v>
      </c>
      <c r="B31" s="26" t="s">
        <v>184</v>
      </c>
      <c r="C31" s="7"/>
      <c r="D31" s="7"/>
      <c r="H31" s="24"/>
    </row>
    <row r="32" spans="1:8" x14ac:dyDescent="0.2">
      <c r="A32" s="25"/>
      <c r="H32" s="24"/>
    </row>
    <row r="33" spans="1:8" x14ac:dyDescent="0.2">
      <c r="A33" s="25"/>
      <c r="H33" s="24"/>
    </row>
    <row r="34" spans="1:8" x14ac:dyDescent="0.2">
      <c r="A34" s="23" t="s">
        <v>30</v>
      </c>
      <c r="B34" s="15" t="s">
        <v>167</v>
      </c>
      <c r="C34" s="15" t="s">
        <v>31</v>
      </c>
      <c r="D34" s="15" t="s">
        <v>32</v>
      </c>
      <c r="E34" s="15" t="s">
        <v>33</v>
      </c>
      <c r="F34" s="15" t="s">
        <v>168</v>
      </c>
      <c r="G34" s="15" t="s">
        <v>34</v>
      </c>
      <c r="H34" s="22" t="s">
        <v>35</v>
      </c>
    </row>
    <row r="35" spans="1:8" x14ac:dyDescent="0.2">
      <c r="A35" s="21" t="s">
        <v>169</v>
      </c>
      <c r="B35" s="7" t="s">
        <v>170</v>
      </c>
      <c r="C35" s="7">
        <v>56.280111026780048</v>
      </c>
      <c r="D35" s="7">
        <v>0.99888865204397237</v>
      </c>
      <c r="E35" s="7">
        <v>16</v>
      </c>
      <c r="F35" s="7" t="s">
        <v>171</v>
      </c>
      <c r="G35" s="7">
        <v>12.838148426362769</v>
      </c>
      <c r="H35" s="20">
        <v>53.511861297796841</v>
      </c>
    </row>
    <row r="36" spans="1:8" x14ac:dyDescent="0.2">
      <c r="A36" s="21" t="s">
        <v>172</v>
      </c>
      <c r="B36" s="7" t="s">
        <v>170</v>
      </c>
      <c r="C36" s="7">
        <v>67.285292344890181</v>
      </c>
      <c r="D36" s="7">
        <v>0.99933590941705142</v>
      </c>
      <c r="E36" s="7">
        <v>16</v>
      </c>
      <c r="F36" s="7" t="s">
        <v>171</v>
      </c>
      <c r="G36" s="7">
        <v>0.89032902812299108</v>
      </c>
      <c r="H36" s="20">
        <v>3.1948749905364382</v>
      </c>
    </row>
    <row r="37" spans="1:8" x14ac:dyDescent="0.2">
      <c r="A37" s="21" t="s">
        <v>173</v>
      </c>
      <c r="B37" s="7" t="s">
        <v>170</v>
      </c>
      <c r="C37" s="7">
        <v>14.138576151687669</v>
      </c>
      <c r="D37" s="7">
        <v>0.99856698705301894</v>
      </c>
      <c r="E37" s="7">
        <v>16</v>
      </c>
      <c r="F37" s="7" t="s">
        <v>171</v>
      </c>
      <c r="G37" s="7">
        <v>0.98143096639416127</v>
      </c>
      <c r="H37" s="20">
        <v>5.2670048959533808</v>
      </c>
    </row>
    <row r="38" spans="1:8" x14ac:dyDescent="0.2">
      <c r="A38" s="21" t="s">
        <v>174</v>
      </c>
      <c r="B38" s="7" t="s">
        <v>170</v>
      </c>
      <c r="C38" s="7">
        <v>18.480152339125969</v>
      </c>
      <c r="D38" s="7">
        <v>0.99777554387405842</v>
      </c>
      <c r="E38" s="7">
        <v>16</v>
      </c>
      <c r="F38" s="7" t="s">
        <v>171</v>
      </c>
      <c r="G38" s="7">
        <v>2.758308309984419</v>
      </c>
      <c r="H38" s="20">
        <v>17.066702766372671</v>
      </c>
    </row>
    <row r="39" spans="1:8" x14ac:dyDescent="0.2">
      <c r="A39" s="21" t="s">
        <v>175</v>
      </c>
      <c r="B39" s="7" t="s">
        <v>170</v>
      </c>
      <c r="C39" s="7">
        <v>3.5549918432604368</v>
      </c>
      <c r="D39" s="7">
        <v>0.99927861604291845</v>
      </c>
      <c r="E39" s="7">
        <v>16</v>
      </c>
      <c r="F39" s="7" t="s">
        <v>171</v>
      </c>
      <c r="G39" s="7">
        <v>3.134453544092183</v>
      </c>
      <c r="H39" s="20">
        <v>8.9574968056665458</v>
      </c>
    </row>
    <row r="40" spans="1:8" x14ac:dyDescent="0.2">
      <c r="A40" s="21" t="s">
        <v>176</v>
      </c>
      <c r="B40" s="7" t="s">
        <v>170</v>
      </c>
      <c r="C40" s="7">
        <v>4.1380416002572691</v>
      </c>
      <c r="D40" s="7">
        <v>0.99176706777099</v>
      </c>
      <c r="E40" s="7">
        <v>16</v>
      </c>
      <c r="F40" s="7" t="s">
        <v>171</v>
      </c>
      <c r="G40" s="7">
        <v>1.156314828760759</v>
      </c>
      <c r="H40" s="20">
        <v>11.08680606275805</v>
      </c>
    </row>
    <row r="41" spans="1:8" x14ac:dyDescent="0.2">
      <c r="A41" s="21" t="s">
        <v>177</v>
      </c>
      <c r="B41" s="7" t="s">
        <v>170</v>
      </c>
      <c r="C41" s="7">
        <v>13.003336771911631</v>
      </c>
      <c r="D41" s="7">
        <v>0.99470478907453208</v>
      </c>
      <c r="E41" s="7">
        <v>16</v>
      </c>
      <c r="F41" s="7" t="s">
        <v>171</v>
      </c>
      <c r="G41" s="7">
        <v>13.712859491666149</v>
      </c>
      <c r="H41" s="20">
        <v>101.763814203283</v>
      </c>
    </row>
    <row r="42" spans="1:8" x14ac:dyDescent="0.2">
      <c r="A42" s="21" t="s">
        <v>178</v>
      </c>
      <c r="B42" s="7" t="s">
        <v>170</v>
      </c>
      <c r="C42" s="7">
        <v>7.0977474426811433</v>
      </c>
      <c r="D42" s="7">
        <v>0.99668996255781239</v>
      </c>
      <c r="E42" s="7">
        <v>16</v>
      </c>
      <c r="F42" s="7" t="s">
        <v>171</v>
      </c>
      <c r="G42" s="7">
        <v>2.0742567990814069</v>
      </c>
      <c r="H42" s="20">
        <v>11.83425158385208</v>
      </c>
    </row>
    <row r="43" spans="1:8" x14ac:dyDescent="0.2">
      <c r="A43" s="21" t="s">
        <v>179</v>
      </c>
      <c r="B43" s="7" t="s">
        <v>170</v>
      </c>
      <c r="C43" s="7">
        <v>0.74682439590368399</v>
      </c>
      <c r="D43" s="7">
        <v>0.99729177505400313</v>
      </c>
      <c r="E43" s="7">
        <v>16</v>
      </c>
      <c r="F43" s="7" t="s">
        <v>171</v>
      </c>
      <c r="G43" s="7">
        <v>1.6821529348401849</v>
      </c>
      <c r="H43" s="20">
        <v>9.7966850271307617</v>
      </c>
    </row>
    <row r="44" spans="1:8" x14ac:dyDescent="0.2">
      <c r="A44" s="21" t="s">
        <v>180</v>
      </c>
      <c r="B44" s="7" t="s">
        <v>170</v>
      </c>
      <c r="C44" s="7">
        <v>5.1980293227959562</v>
      </c>
      <c r="D44" s="7">
        <v>0.99793922309929428</v>
      </c>
      <c r="E44" s="7">
        <v>16</v>
      </c>
      <c r="F44" s="7" t="s">
        <v>171</v>
      </c>
      <c r="G44" s="7">
        <v>1.078030461189303</v>
      </c>
      <c r="H44" s="20">
        <v>5.5625366708211867</v>
      </c>
    </row>
    <row r="45" spans="1:8" x14ac:dyDescent="0.2">
      <c r="A45" s="21" t="s">
        <v>181</v>
      </c>
      <c r="B45" s="7" t="s">
        <v>170</v>
      </c>
      <c r="C45" s="7">
        <v>24.039942215146091</v>
      </c>
      <c r="D45" s="7">
        <v>0.99862596387400115</v>
      </c>
      <c r="E45" s="7">
        <v>16</v>
      </c>
      <c r="F45" s="7" t="s">
        <v>171</v>
      </c>
      <c r="G45" s="7">
        <v>1.8849287227968801</v>
      </c>
      <c r="H45" s="20">
        <v>6.5235105679470484</v>
      </c>
    </row>
    <row r="46" spans="1:8" x14ac:dyDescent="0.2">
      <c r="A46" s="21" t="s">
        <v>182</v>
      </c>
      <c r="B46" s="7" t="s">
        <v>170</v>
      </c>
      <c r="C46" s="7">
        <v>29.172941542793151</v>
      </c>
      <c r="D46" s="7">
        <v>0.99823444998648814</v>
      </c>
      <c r="E46" s="7">
        <v>16</v>
      </c>
      <c r="F46" s="7" t="s">
        <v>171</v>
      </c>
      <c r="G46" s="7">
        <v>2.0469256452861062</v>
      </c>
      <c r="H46" s="20">
        <v>7.359286432998454</v>
      </c>
    </row>
    <row r="47" spans="1:8" ht="17" thickBot="1" x14ac:dyDescent="0.25">
      <c r="A47" s="19" t="s">
        <v>183</v>
      </c>
      <c r="B47" s="4" t="s">
        <v>170</v>
      </c>
      <c r="C47" s="4">
        <v>1705.538455542001</v>
      </c>
      <c r="D47" s="4">
        <v>0.99812360600331185</v>
      </c>
      <c r="E47" s="4">
        <v>16</v>
      </c>
      <c r="F47" s="4" t="s">
        <v>171</v>
      </c>
      <c r="G47" s="4">
        <v>7.7497671533560881</v>
      </c>
      <c r="H47" s="18">
        <v>43.275520594999179</v>
      </c>
    </row>
    <row r="49" spans="1:8" ht="17" thickBot="1" x14ac:dyDescent="0.25"/>
    <row r="50" spans="1:8" ht="17" x14ac:dyDescent="0.2">
      <c r="A50" s="31" t="s">
        <v>8</v>
      </c>
      <c r="B50" s="71" t="s">
        <v>160</v>
      </c>
      <c r="C50" s="69"/>
      <c r="D50" s="69"/>
      <c r="E50" s="29"/>
      <c r="F50" s="29"/>
      <c r="G50" s="29"/>
      <c r="H50" s="28"/>
    </row>
    <row r="51" spans="1:8" ht="17" x14ac:dyDescent="0.2">
      <c r="A51" s="27" t="s">
        <v>161</v>
      </c>
      <c r="B51" s="66">
        <v>16</v>
      </c>
      <c r="C51" s="67"/>
      <c r="D51" s="67"/>
      <c r="H51" s="24"/>
    </row>
    <row r="52" spans="1:8" ht="17" x14ac:dyDescent="0.2">
      <c r="A52" s="27" t="s">
        <v>162</v>
      </c>
      <c r="B52" s="66">
        <v>24</v>
      </c>
      <c r="C52" s="67"/>
      <c r="D52" s="67"/>
      <c r="H52" s="24"/>
    </row>
    <row r="53" spans="1:8" ht="17" x14ac:dyDescent="0.2">
      <c r="A53" s="27" t="s">
        <v>163</v>
      </c>
      <c r="B53" s="66" t="s">
        <v>164</v>
      </c>
      <c r="C53" s="67"/>
      <c r="D53" s="67"/>
      <c r="H53" s="24"/>
    </row>
    <row r="54" spans="1:8" ht="17" x14ac:dyDescent="0.2">
      <c r="A54" s="27" t="s">
        <v>165</v>
      </c>
      <c r="B54" s="66" t="s">
        <v>185</v>
      </c>
      <c r="C54" s="67"/>
      <c r="D54" s="67"/>
      <c r="H54" s="24"/>
    </row>
    <row r="55" spans="1:8" x14ac:dyDescent="0.2">
      <c r="A55" s="25"/>
      <c r="H55" s="24"/>
    </row>
    <row r="56" spans="1:8" x14ac:dyDescent="0.2">
      <c r="A56" s="25"/>
      <c r="H56" s="24"/>
    </row>
    <row r="57" spans="1:8" x14ac:dyDescent="0.2">
      <c r="A57" s="23" t="s">
        <v>30</v>
      </c>
      <c r="B57" s="15" t="s">
        <v>167</v>
      </c>
      <c r="C57" s="15" t="s">
        <v>31</v>
      </c>
      <c r="D57" s="15" t="s">
        <v>32</v>
      </c>
      <c r="E57" s="15" t="s">
        <v>33</v>
      </c>
      <c r="F57" s="15" t="s">
        <v>168</v>
      </c>
      <c r="G57" s="15" t="s">
        <v>34</v>
      </c>
      <c r="H57" s="22" t="s">
        <v>35</v>
      </c>
    </row>
    <row r="58" spans="1:8" x14ac:dyDescent="0.2">
      <c r="A58" s="21" t="s">
        <v>169</v>
      </c>
      <c r="B58" s="7" t="s">
        <v>170</v>
      </c>
      <c r="C58" s="7">
        <v>8.7530210007093494</v>
      </c>
      <c r="D58" s="7">
        <v>0.99980750950401198</v>
      </c>
      <c r="E58" s="7">
        <v>16</v>
      </c>
      <c r="F58" s="7" t="s">
        <v>171</v>
      </c>
      <c r="G58" s="7">
        <v>0.96553274915089482</v>
      </c>
      <c r="H58" s="20">
        <v>2.662694299138642</v>
      </c>
    </row>
    <row r="59" spans="1:8" x14ac:dyDescent="0.2">
      <c r="A59" s="21" t="s">
        <v>172</v>
      </c>
      <c r="B59" s="7" t="s">
        <v>170</v>
      </c>
      <c r="C59" s="7">
        <v>87.989706757957947</v>
      </c>
      <c r="D59" s="7">
        <v>0.99990137586934658</v>
      </c>
      <c r="E59" s="7">
        <v>16</v>
      </c>
      <c r="F59" s="7" t="s">
        <v>171</v>
      </c>
      <c r="G59" s="7">
        <v>0.37528655750183681</v>
      </c>
      <c r="H59" s="20">
        <v>0.54675045258762933</v>
      </c>
    </row>
    <row r="60" spans="1:8" x14ac:dyDescent="0.2">
      <c r="A60" s="21" t="s">
        <v>173</v>
      </c>
      <c r="B60" s="7" t="s">
        <v>170</v>
      </c>
      <c r="C60" s="7">
        <v>4180.4269966758702</v>
      </c>
      <c r="D60" s="7">
        <v>0.99938331204088027</v>
      </c>
      <c r="E60" s="7">
        <v>16</v>
      </c>
      <c r="F60" s="7" t="s">
        <v>171</v>
      </c>
      <c r="G60" s="7">
        <v>0.28369190590893112</v>
      </c>
      <c r="H60" s="20">
        <v>0.53876743285402462</v>
      </c>
    </row>
    <row r="61" spans="1:8" x14ac:dyDescent="0.2">
      <c r="A61" s="21" t="s">
        <v>174</v>
      </c>
      <c r="B61" s="7" t="s">
        <v>170</v>
      </c>
      <c r="C61" s="7">
        <v>15.27615692573054</v>
      </c>
      <c r="D61" s="7">
        <v>0.99975837436115744</v>
      </c>
      <c r="E61" s="7">
        <v>16</v>
      </c>
      <c r="F61" s="7" t="s">
        <v>171</v>
      </c>
      <c r="G61" s="7">
        <v>0.42168661604225161</v>
      </c>
      <c r="H61" s="20">
        <v>0.54875006491488221</v>
      </c>
    </row>
    <row r="62" spans="1:8" x14ac:dyDescent="0.2">
      <c r="A62" s="21" t="s">
        <v>175</v>
      </c>
      <c r="B62" s="7" t="s">
        <v>170</v>
      </c>
      <c r="C62" s="7">
        <v>37.188282288004253</v>
      </c>
      <c r="D62" s="7">
        <v>0.99967332495161054</v>
      </c>
      <c r="E62" s="7">
        <v>16</v>
      </c>
      <c r="F62" s="7" t="s">
        <v>171</v>
      </c>
      <c r="G62" s="7">
        <v>1.159047530739612</v>
      </c>
      <c r="H62" s="20">
        <v>4.1018740393793207</v>
      </c>
    </row>
    <row r="63" spans="1:8" x14ac:dyDescent="0.2">
      <c r="A63" s="21" t="s">
        <v>176</v>
      </c>
      <c r="B63" s="7" t="s">
        <v>170</v>
      </c>
      <c r="C63" s="7">
        <v>8.3275845192347226</v>
      </c>
      <c r="D63" s="7">
        <v>0.99962220036417104</v>
      </c>
      <c r="E63" s="7">
        <v>16</v>
      </c>
      <c r="F63" s="7" t="s">
        <v>171</v>
      </c>
      <c r="G63" s="7">
        <v>0.43336170294057508</v>
      </c>
      <c r="H63" s="20">
        <v>0.82668035890531266</v>
      </c>
    </row>
    <row r="64" spans="1:8" x14ac:dyDescent="0.2">
      <c r="A64" s="21" t="s">
        <v>177</v>
      </c>
      <c r="B64" s="7" t="s">
        <v>170</v>
      </c>
      <c r="C64" s="7">
        <v>6.0249796208431841</v>
      </c>
      <c r="D64" s="7">
        <v>0.99961835945135036</v>
      </c>
      <c r="E64" s="7">
        <v>16</v>
      </c>
      <c r="F64" s="7" t="s">
        <v>171</v>
      </c>
      <c r="G64" s="7">
        <v>0.69282960452307585</v>
      </c>
      <c r="H64" s="20">
        <v>1.439228152432074</v>
      </c>
    </row>
    <row r="65" spans="1:8" x14ac:dyDescent="0.2">
      <c r="A65" s="21" t="s">
        <v>178</v>
      </c>
      <c r="B65" s="7" t="s">
        <v>170</v>
      </c>
      <c r="C65" s="7">
        <v>14.342643700762331</v>
      </c>
      <c r="D65" s="7">
        <v>0.99978921818029132</v>
      </c>
      <c r="E65" s="7">
        <v>16</v>
      </c>
      <c r="F65" s="7" t="s">
        <v>171</v>
      </c>
      <c r="G65" s="7">
        <v>0.83791438885819225</v>
      </c>
      <c r="H65" s="20">
        <v>2.682083604343708</v>
      </c>
    </row>
    <row r="66" spans="1:8" x14ac:dyDescent="0.2">
      <c r="A66" s="21" t="s">
        <v>179</v>
      </c>
      <c r="B66" s="7" t="s">
        <v>170</v>
      </c>
      <c r="C66" s="7">
        <v>11.14040441603785</v>
      </c>
      <c r="D66" s="7">
        <v>0.999766146200328</v>
      </c>
      <c r="E66" s="7">
        <v>16</v>
      </c>
      <c r="F66" s="7" t="s">
        <v>171</v>
      </c>
      <c r="G66" s="7">
        <v>0.65947577847223338</v>
      </c>
      <c r="H66" s="20">
        <v>1.7321208663984471</v>
      </c>
    </row>
    <row r="67" spans="1:8" x14ac:dyDescent="0.2">
      <c r="A67" s="21" t="s">
        <v>180</v>
      </c>
      <c r="B67" s="7" t="s">
        <v>170</v>
      </c>
      <c r="C67" s="7">
        <v>1.138026508795239</v>
      </c>
      <c r="D67" s="7">
        <v>0.9998953922300069</v>
      </c>
      <c r="E67" s="7">
        <v>16</v>
      </c>
      <c r="F67" s="7" t="s">
        <v>171</v>
      </c>
      <c r="G67" s="7">
        <v>0.1233521564494498</v>
      </c>
      <c r="H67" s="20">
        <v>0.17740436040748861</v>
      </c>
    </row>
    <row r="68" spans="1:8" x14ac:dyDescent="0.2">
      <c r="A68" s="21" t="s">
        <v>181</v>
      </c>
      <c r="B68" s="7" t="s">
        <v>170</v>
      </c>
      <c r="C68" s="7">
        <v>23.245343385724791</v>
      </c>
      <c r="D68" s="7">
        <v>0.99968017643094953</v>
      </c>
      <c r="E68" s="7">
        <v>16</v>
      </c>
      <c r="F68" s="7" t="s">
        <v>171</v>
      </c>
      <c r="G68" s="7">
        <v>1.1037549954429291</v>
      </c>
      <c r="H68" s="20">
        <v>2.0108950053645289</v>
      </c>
    </row>
    <row r="69" spans="1:8" x14ac:dyDescent="0.2">
      <c r="A69" s="21" t="s">
        <v>182</v>
      </c>
      <c r="B69" s="7" t="s">
        <v>170</v>
      </c>
      <c r="C69" s="7">
        <v>33.438730800404578</v>
      </c>
      <c r="D69" s="7">
        <v>0.99976058030957649</v>
      </c>
      <c r="E69" s="7">
        <v>16</v>
      </c>
      <c r="F69" s="7" t="s">
        <v>171</v>
      </c>
      <c r="G69" s="7">
        <v>1.3831692884472651</v>
      </c>
      <c r="H69" s="20">
        <v>3.8969196943866709</v>
      </c>
    </row>
    <row r="70" spans="1:8" ht="17" thickBot="1" x14ac:dyDescent="0.25">
      <c r="A70" s="19" t="s">
        <v>183</v>
      </c>
      <c r="B70" s="4" t="s">
        <v>170</v>
      </c>
      <c r="C70" s="4">
        <v>3276.3619252461099</v>
      </c>
      <c r="D70" s="4">
        <v>0.9998162503305067</v>
      </c>
      <c r="E70" s="4">
        <v>16</v>
      </c>
      <c r="F70" s="4" t="s">
        <v>171</v>
      </c>
      <c r="G70" s="4">
        <v>2.748673376406277</v>
      </c>
      <c r="H70" s="18">
        <v>3.414773397836071</v>
      </c>
    </row>
  </sheetData>
  <mergeCells count="10">
    <mergeCell ref="B51:D51"/>
    <mergeCell ref="B52:D52"/>
    <mergeCell ref="B53:D53"/>
    <mergeCell ref="B54:D54"/>
    <mergeCell ref="B4:D4"/>
    <mergeCell ref="B5:D5"/>
    <mergeCell ref="B6:D6"/>
    <mergeCell ref="B7:D7"/>
    <mergeCell ref="B8:D8"/>
    <mergeCell ref="B50:D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068A8-A151-8940-9D87-218A1CD24E09}">
  <dimension ref="A1:D30"/>
  <sheetViews>
    <sheetView zoomScale="75" workbookViewId="0">
      <selection activeCell="A2" sqref="A2"/>
    </sheetView>
  </sheetViews>
  <sheetFormatPr baseColWidth="10" defaultColWidth="14.5" defaultRowHeight="16" x14ac:dyDescent="0.2"/>
  <cols>
    <col min="1" max="1" width="26" style="1" customWidth="1"/>
    <col min="2" max="2" width="31.83203125" style="1" bestFit="1" customWidth="1"/>
    <col min="3" max="3" width="14.5" style="1"/>
    <col min="4" max="4" width="46.1640625" style="1" bestFit="1" customWidth="1"/>
    <col min="5" max="5" width="4.83203125" style="1" bestFit="1" customWidth="1"/>
    <col min="6" max="6" width="8.6640625" style="1" bestFit="1" customWidth="1"/>
    <col min="7" max="7" width="4.6640625" style="1" customWidth="1"/>
    <col min="8" max="8" width="31.83203125" style="1" bestFit="1" customWidth="1"/>
    <col min="9" max="9" width="14.5" style="1"/>
    <col min="10" max="10" width="12" style="1" bestFit="1" customWidth="1"/>
    <col min="11" max="11" width="14.5" style="1"/>
    <col min="12" max="12" width="16.83203125" style="1" bestFit="1" customWidth="1"/>
    <col min="13" max="13" width="4.83203125" style="1" bestFit="1" customWidth="1"/>
    <col min="14" max="14" width="9.83203125" style="1" bestFit="1" customWidth="1"/>
    <col min="15" max="16384" width="14.5" style="1"/>
  </cols>
  <sheetData>
    <row r="1" spans="1:4" x14ac:dyDescent="0.2">
      <c r="A1" s="17" t="s">
        <v>186</v>
      </c>
    </row>
    <row r="4" spans="1:4" x14ac:dyDescent="0.2">
      <c r="A4" s="16" t="s">
        <v>39</v>
      </c>
      <c r="B4" s="16" t="s">
        <v>12</v>
      </c>
      <c r="C4" s="16" t="s">
        <v>40</v>
      </c>
      <c r="D4" s="15" t="s">
        <v>187</v>
      </c>
    </row>
    <row r="5" spans="1:4" x14ac:dyDescent="0.2">
      <c r="A5" s="7" t="s">
        <v>169</v>
      </c>
      <c r="B5" s="7" t="s">
        <v>91</v>
      </c>
      <c r="C5" s="7" t="s">
        <v>188</v>
      </c>
      <c r="D5" s="7">
        <v>0.13761676203741699</v>
      </c>
    </row>
    <row r="6" spans="1:4" x14ac:dyDescent="0.2">
      <c r="A6" s="7" t="s">
        <v>169</v>
      </c>
      <c r="B6" s="7" t="s">
        <v>86</v>
      </c>
      <c r="C6" s="7" t="s">
        <v>188</v>
      </c>
      <c r="D6" s="7">
        <v>0.18791254374434899</v>
      </c>
    </row>
    <row r="7" spans="1:4" x14ac:dyDescent="0.2">
      <c r="A7" s="7" t="s">
        <v>172</v>
      </c>
      <c r="B7" s="7" t="s">
        <v>91</v>
      </c>
      <c r="C7" s="7" t="s">
        <v>188</v>
      </c>
      <c r="D7" s="7">
        <v>0.13761676203741699</v>
      </c>
    </row>
    <row r="8" spans="1:4" x14ac:dyDescent="0.2">
      <c r="A8" s="7" t="s">
        <v>172</v>
      </c>
      <c r="B8" s="7" t="s">
        <v>86</v>
      </c>
      <c r="C8" s="7" t="s">
        <v>188</v>
      </c>
      <c r="D8" s="7">
        <v>0.13761676203741699</v>
      </c>
    </row>
    <row r="9" spans="1:4" x14ac:dyDescent="0.2">
      <c r="A9" s="7" t="s">
        <v>173</v>
      </c>
      <c r="B9" s="7" t="s">
        <v>91</v>
      </c>
      <c r="C9" s="7" t="s">
        <v>188</v>
      </c>
      <c r="D9" s="7">
        <v>0.13761676203741699</v>
      </c>
    </row>
    <row r="10" spans="1:4" x14ac:dyDescent="0.2">
      <c r="A10" s="7" t="s">
        <v>173</v>
      </c>
      <c r="B10" s="7" t="s">
        <v>86</v>
      </c>
      <c r="C10" s="7" t="s">
        <v>188</v>
      </c>
      <c r="D10" s="7">
        <v>0.25634538013096198</v>
      </c>
    </row>
    <row r="11" spans="1:4" x14ac:dyDescent="0.2">
      <c r="A11" s="7" t="s">
        <v>174</v>
      </c>
      <c r="B11" s="7" t="s">
        <v>91</v>
      </c>
      <c r="C11" s="7" t="s">
        <v>188</v>
      </c>
      <c r="D11" s="7">
        <v>0.13761676203741699</v>
      </c>
    </row>
    <row r="12" spans="1:4" x14ac:dyDescent="0.2">
      <c r="A12" s="7" t="s">
        <v>174</v>
      </c>
      <c r="B12" s="7" t="s">
        <v>86</v>
      </c>
      <c r="C12" s="7" t="s">
        <v>188</v>
      </c>
      <c r="D12" s="7">
        <v>0.5</v>
      </c>
    </row>
    <row r="13" spans="1:4" x14ac:dyDescent="0.2">
      <c r="A13" s="7" t="s">
        <v>175</v>
      </c>
      <c r="B13" s="7" t="s">
        <v>91</v>
      </c>
      <c r="C13" s="7" t="s">
        <v>188</v>
      </c>
      <c r="D13" s="7">
        <v>0.25634538013096198</v>
      </c>
    </row>
    <row r="14" spans="1:4" x14ac:dyDescent="0.2">
      <c r="A14" s="7" t="s">
        <v>175</v>
      </c>
      <c r="B14" s="7" t="s">
        <v>86</v>
      </c>
      <c r="C14" s="7" t="s">
        <v>188</v>
      </c>
      <c r="D14" s="7">
        <v>0.13761676203741699</v>
      </c>
    </row>
    <row r="15" spans="1:4" x14ac:dyDescent="0.2">
      <c r="A15" s="7" t="s">
        <v>176</v>
      </c>
      <c r="B15" s="7" t="s">
        <v>91</v>
      </c>
      <c r="C15" s="7" t="s">
        <v>188</v>
      </c>
      <c r="D15" s="7">
        <v>0.13761676203741699</v>
      </c>
    </row>
    <row r="16" spans="1:4" x14ac:dyDescent="0.2">
      <c r="A16" s="7" t="s">
        <v>176</v>
      </c>
      <c r="B16" s="7" t="s">
        <v>86</v>
      </c>
      <c r="C16" s="7" t="s">
        <v>188</v>
      </c>
      <c r="D16" s="7">
        <v>2.4767306717813398E-2</v>
      </c>
    </row>
    <row r="17" spans="1:4" x14ac:dyDescent="0.2">
      <c r="A17" s="7" t="s">
        <v>177</v>
      </c>
      <c r="B17" s="7" t="s">
        <v>91</v>
      </c>
      <c r="C17" s="7" t="s">
        <v>188</v>
      </c>
      <c r="D17" s="7">
        <v>2.4767306717813398E-2</v>
      </c>
    </row>
    <row r="18" spans="1:4" x14ac:dyDescent="0.2">
      <c r="A18" s="7" t="s">
        <v>177</v>
      </c>
      <c r="B18" s="7" t="s">
        <v>86</v>
      </c>
      <c r="C18" s="7" t="s">
        <v>188</v>
      </c>
      <c r="D18" s="7">
        <v>6.3315228973808493E-2</v>
      </c>
    </row>
    <row r="19" spans="1:4" x14ac:dyDescent="0.2">
      <c r="A19" s="7" t="s">
        <v>178</v>
      </c>
      <c r="B19" s="7" t="s">
        <v>91</v>
      </c>
      <c r="C19" s="7" t="s">
        <v>188</v>
      </c>
      <c r="D19" s="7">
        <v>2.4767306717813398E-2</v>
      </c>
    </row>
    <row r="20" spans="1:4" x14ac:dyDescent="0.2">
      <c r="A20" s="7" t="s">
        <v>178</v>
      </c>
      <c r="B20" s="7" t="s">
        <v>86</v>
      </c>
      <c r="C20" s="7" t="s">
        <v>188</v>
      </c>
      <c r="D20" s="7">
        <v>0.25634538013096198</v>
      </c>
    </row>
    <row r="21" spans="1:4" x14ac:dyDescent="0.2">
      <c r="A21" s="7" t="s">
        <v>179</v>
      </c>
      <c r="B21" s="7" t="s">
        <v>91</v>
      </c>
      <c r="C21" s="7" t="s">
        <v>188</v>
      </c>
      <c r="D21" s="7">
        <v>2.4767306717813398E-2</v>
      </c>
    </row>
    <row r="22" spans="1:4" x14ac:dyDescent="0.2">
      <c r="A22" s="7" t="s">
        <v>179</v>
      </c>
      <c r="B22" s="7" t="s">
        <v>86</v>
      </c>
      <c r="C22" s="7" t="s">
        <v>188</v>
      </c>
      <c r="D22" s="7">
        <v>0.13761676203741699</v>
      </c>
    </row>
    <row r="23" spans="1:4" x14ac:dyDescent="0.2">
      <c r="A23" s="7" t="s">
        <v>180</v>
      </c>
      <c r="B23" s="7" t="s">
        <v>91</v>
      </c>
      <c r="C23" s="7" t="s">
        <v>188</v>
      </c>
      <c r="D23" s="7">
        <v>0.13761676203741699</v>
      </c>
    </row>
    <row r="24" spans="1:4" x14ac:dyDescent="0.2">
      <c r="A24" s="7" t="s">
        <v>180</v>
      </c>
      <c r="B24" s="7" t="s">
        <v>86</v>
      </c>
      <c r="C24" s="7" t="s">
        <v>188</v>
      </c>
      <c r="D24" s="7">
        <v>0.39812670736882</v>
      </c>
    </row>
    <row r="25" spans="1:4" x14ac:dyDescent="0.2">
      <c r="A25" s="7" t="s">
        <v>181</v>
      </c>
      <c r="B25" s="7" t="s">
        <v>91</v>
      </c>
      <c r="C25" s="7" t="s">
        <v>188</v>
      </c>
      <c r="D25" s="7">
        <v>0.13761676203741699</v>
      </c>
    </row>
    <row r="26" spans="1:4" x14ac:dyDescent="0.2">
      <c r="A26" s="7" t="s">
        <v>181</v>
      </c>
      <c r="B26" s="7" t="s">
        <v>86</v>
      </c>
      <c r="C26" s="7" t="s">
        <v>188</v>
      </c>
      <c r="D26" s="7">
        <v>0.13761676203741699</v>
      </c>
    </row>
    <row r="27" spans="1:4" x14ac:dyDescent="0.2">
      <c r="A27" s="7" t="s">
        <v>182</v>
      </c>
      <c r="B27" s="7" t="s">
        <v>91</v>
      </c>
      <c r="C27" s="7" t="s">
        <v>188</v>
      </c>
      <c r="D27" s="7">
        <v>0.13761676203741699</v>
      </c>
    </row>
    <row r="28" spans="1:4" x14ac:dyDescent="0.2">
      <c r="A28" s="7" t="s">
        <v>182</v>
      </c>
      <c r="B28" s="7" t="s">
        <v>86</v>
      </c>
      <c r="C28" s="7" t="s">
        <v>188</v>
      </c>
      <c r="D28" s="7">
        <v>0.13761676203741699</v>
      </c>
    </row>
    <row r="29" spans="1:4" x14ac:dyDescent="0.2">
      <c r="A29" s="7" t="s">
        <v>183</v>
      </c>
      <c r="B29" s="7" t="s">
        <v>91</v>
      </c>
      <c r="C29" s="7" t="s">
        <v>188</v>
      </c>
      <c r="D29" s="7">
        <v>0.13761676203741699</v>
      </c>
    </row>
    <row r="30" spans="1:4" x14ac:dyDescent="0.2">
      <c r="A30" s="7" t="s">
        <v>183</v>
      </c>
      <c r="B30" s="7" t="s">
        <v>86</v>
      </c>
      <c r="C30" s="7" t="s">
        <v>188</v>
      </c>
      <c r="D30" s="7">
        <v>6.331522897380849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4E222-E127-1840-A5E6-9408C63DD879}">
  <dimension ref="A1:W45"/>
  <sheetViews>
    <sheetView workbookViewId="0">
      <selection sqref="A1:M1"/>
    </sheetView>
  </sheetViews>
  <sheetFormatPr baseColWidth="10" defaultColWidth="9" defaultRowHeight="16" x14ac:dyDescent="0.2"/>
  <cols>
    <col min="1" max="3" width="9" style="34"/>
    <col min="4" max="4" width="12.5" style="34" bestFit="1" customWidth="1"/>
    <col min="5" max="11" width="9" style="34"/>
    <col min="12" max="12" width="12.5" style="34" bestFit="1" customWidth="1"/>
    <col min="13" max="16384" width="9" style="34"/>
  </cols>
  <sheetData>
    <row r="1" spans="1:23" x14ac:dyDescent="0.2">
      <c r="A1" s="72" t="s">
        <v>18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</row>
    <row r="3" spans="1:23" x14ac:dyDescent="0.2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</row>
    <row r="4" spans="1:23" x14ac:dyDescent="0.2">
      <c r="A4" s="37" t="s">
        <v>39</v>
      </c>
      <c r="B4" s="37" t="s">
        <v>13</v>
      </c>
      <c r="C4" s="37" t="s">
        <v>45</v>
      </c>
      <c r="D4" s="37" t="s">
        <v>46</v>
      </c>
      <c r="E4" s="37" t="s">
        <v>47</v>
      </c>
      <c r="F4" s="37" t="s">
        <v>48</v>
      </c>
      <c r="G4" s="37" t="s">
        <v>49</v>
      </c>
      <c r="I4" s="37" t="s">
        <v>39</v>
      </c>
      <c r="J4" s="37" t="s">
        <v>13</v>
      </c>
      <c r="K4" s="37" t="s">
        <v>45</v>
      </c>
      <c r="L4" s="37" t="s">
        <v>46</v>
      </c>
      <c r="M4" s="37" t="s">
        <v>47</v>
      </c>
      <c r="N4" s="37" t="s">
        <v>48</v>
      </c>
      <c r="O4" s="37" t="s">
        <v>49</v>
      </c>
      <c r="Q4" s="37" t="s">
        <v>39</v>
      </c>
      <c r="R4" s="37" t="s">
        <v>13</v>
      </c>
      <c r="S4" s="37" t="s">
        <v>45</v>
      </c>
      <c r="T4" s="37" t="s">
        <v>46</v>
      </c>
      <c r="U4" s="37" t="s">
        <v>47</v>
      </c>
      <c r="V4" s="37" t="s">
        <v>48</v>
      </c>
      <c r="W4" s="37" t="s">
        <v>49</v>
      </c>
    </row>
    <row r="5" spans="1:23" x14ac:dyDescent="0.2">
      <c r="A5" s="36" t="s">
        <v>21</v>
      </c>
      <c r="B5" s="36" t="s">
        <v>190</v>
      </c>
      <c r="C5" s="36" t="s">
        <v>85</v>
      </c>
      <c r="D5" s="36">
        <v>1.95</v>
      </c>
      <c r="E5" s="36">
        <v>187.07</v>
      </c>
      <c r="F5" s="36">
        <v>13.37</v>
      </c>
      <c r="G5" s="36">
        <v>26.5</v>
      </c>
      <c r="I5" s="36" t="s">
        <v>191</v>
      </c>
      <c r="J5" s="36" t="s">
        <v>190</v>
      </c>
      <c r="K5" s="36" t="s">
        <v>85</v>
      </c>
      <c r="L5" s="36">
        <v>0.48299999999999998</v>
      </c>
      <c r="M5" s="36">
        <v>0.88900000000000001</v>
      </c>
      <c r="N5" s="36">
        <v>0.48299999999999998</v>
      </c>
      <c r="O5" s="36">
        <v>1.5329999999999999</v>
      </c>
      <c r="Q5" s="36" t="s">
        <v>20</v>
      </c>
      <c r="R5" s="36" t="s">
        <v>190</v>
      </c>
      <c r="S5" s="36" t="s">
        <v>85</v>
      </c>
      <c r="T5" s="36">
        <v>0.05</v>
      </c>
      <c r="U5" s="36">
        <v>0.22</v>
      </c>
      <c r="V5" s="36">
        <v>0.05</v>
      </c>
      <c r="W5" s="36">
        <v>0.05</v>
      </c>
    </row>
    <row r="6" spans="1:23" x14ac:dyDescent="0.2">
      <c r="A6" s="36" t="s">
        <v>21</v>
      </c>
      <c r="B6" s="36" t="s">
        <v>192</v>
      </c>
      <c r="C6" s="36" t="s">
        <v>85</v>
      </c>
      <c r="D6" s="36">
        <v>13.97</v>
      </c>
      <c r="E6" s="36">
        <v>270.45</v>
      </c>
      <c r="F6" s="36">
        <v>431</v>
      </c>
      <c r="G6" s="36">
        <v>11.63</v>
      </c>
      <c r="I6" s="36" t="s">
        <v>191</v>
      </c>
      <c r="J6" s="36" t="s">
        <v>192</v>
      </c>
      <c r="K6" s="36" t="s">
        <v>85</v>
      </c>
      <c r="L6" s="36">
        <v>2.6019999999999999</v>
      </c>
      <c r="M6" s="36">
        <v>13.904999999999999</v>
      </c>
      <c r="N6" s="36">
        <v>18.393000000000001</v>
      </c>
      <c r="O6" s="36">
        <v>3.1739999999999999</v>
      </c>
      <c r="Q6" s="36" t="s">
        <v>20</v>
      </c>
      <c r="R6" s="36" t="s">
        <v>192</v>
      </c>
      <c r="S6" s="36" t="s">
        <v>85</v>
      </c>
      <c r="T6" s="36">
        <v>0.74</v>
      </c>
      <c r="U6" s="36">
        <v>2.73</v>
      </c>
      <c r="V6" s="36">
        <v>5.3</v>
      </c>
      <c r="W6" s="36">
        <v>0.74</v>
      </c>
    </row>
    <row r="7" spans="1:23" x14ac:dyDescent="0.2">
      <c r="A7" s="36" t="s">
        <v>21</v>
      </c>
      <c r="B7" s="36" t="s">
        <v>193</v>
      </c>
      <c r="C7" s="36" t="s">
        <v>85</v>
      </c>
      <c r="D7" s="36">
        <v>6.63</v>
      </c>
      <c r="E7" s="36">
        <v>432.82</v>
      </c>
      <c r="F7" s="36">
        <v>297.52999999999997</v>
      </c>
      <c r="G7" s="36">
        <v>51.33</v>
      </c>
      <c r="I7" s="36" t="s">
        <v>191</v>
      </c>
      <c r="J7" s="36" t="s">
        <v>193</v>
      </c>
      <c r="K7" s="36" t="s">
        <v>85</v>
      </c>
      <c r="L7" s="36">
        <v>2.3069999999999999</v>
      </c>
      <c r="M7" s="36">
        <v>9.6679999999999993</v>
      </c>
      <c r="N7" s="36">
        <v>13.388</v>
      </c>
      <c r="O7" s="36">
        <v>9.7669999999999995</v>
      </c>
      <c r="Q7" s="36" t="s">
        <v>20</v>
      </c>
      <c r="R7" s="36" t="s">
        <v>193</v>
      </c>
      <c r="S7" s="36" t="s">
        <v>85</v>
      </c>
      <c r="T7" s="36">
        <v>0.74</v>
      </c>
      <c r="U7" s="36">
        <v>7.29</v>
      </c>
      <c r="V7" s="36">
        <v>7.15</v>
      </c>
      <c r="W7" s="36">
        <v>1.17</v>
      </c>
    </row>
    <row r="8" spans="1:23" x14ac:dyDescent="0.2">
      <c r="A8" s="36" t="s">
        <v>21</v>
      </c>
      <c r="B8" s="36" t="s">
        <v>194</v>
      </c>
      <c r="C8" s="36" t="s">
        <v>85</v>
      </c>
      <c r="D8" s="36">
        <v>6.77</v>
      </c>
      <c r="E8" s="36">
        <v>404.11</v>
      </c>
      <c r="F8" s="36">
        <v>163.02000000000001</v>
      </c>
      <c r="G8" s="36">
        <v>47.67</v>
      </c>
      <c r="I8" s="36" t="s">
        <v>191</v>
      </c>
      <c r="J8" s="36" t="s">
        <v>194</v>
      </c>
      <c r="K8" s="36" t="s">
        <v>85</v>
      </c>
      <c r="L8" s="36">
        <v>0.625</v>
      </c>
      <c r="M8" s="36">
        <v>3.851</v>
      </c>
      <c r="N8" s="36">
        <v>4.367</v>
      </c>
      <c r="O8" s="36">
        <v>3.04</v>
      </c>
      <c r="Q8" s="36" t="s">
        <v>20</v>
      </c>
      <c r="R8" s="36" t="s">
        <v>194</v>
      </c>
      <c r="S8" s="36" t="s">
        <v>85</v>
      </c>
      <c r="T8" s="36">
        <v>0.01</v>
      </c>
      <c r="U8" s="36">
        <v>2.0099999999999998</v>
      </c>
      <c r="V8" s="36">
        <v>1.32</v>
      </c>
      <c r="W8" s="36">
        <v>0.01</v>
      </c>
    </row>
    <row r="9" spans="1:23" x14ac:dyDescent="0.2">
      <c r="A9" s="36" t="s">
        <v>21</v>
      </c>
      <c r="B9" s="36" t="s">
        <v>195</v>
      </c>
      <c r="C9" s="36" t="s">
        <v>85</v>
      </c>
      <c r="D9" s="36">
        <v>7.11</v>
      </c>
      <c r="E9" s="36">
        <v>221.71</v>
      </c>
      <c r="F9" s="36">
        <v>91.37</v>
      </c>
      <c r="G9" s="36">
        <v>7.04</v>
      </c>
      <c r="I9" s="36" t="s">
        <v>191</v>
      </c>
      <c r="J9" s="36" t="s">
        <v>195</v>
      </c>
      <c r="K9" s="36" t="s">
        <v>85</v>
      </c>
      <c r="L9" s="36">
        <v>0.72699999999999998</v>
      </c>
      <c r="M9" s="36">
        <v>4.09</v>
      </c>
      <c r="N9" s="36">
        <v>2.504</v>
      </c>
      <c r="O9" s="36">
        <v>1.1970000000000001</v>
      </c>
      <c r="Q9" s="36" t="s">
        <v>20</v>
      </c>
      <c r="R9" s="36" t="s">
        <v>195</v>
      </c>
      <c r="S9" s="36" t="s">
        <v>85</v>
      </c>
      <c r="T9" s="36">
        <v>0.02</v>
      </c>
      <c r="U9" s="36">
        <v>1.68</v>
      </c>
      <c r="V9" s="36">
        <v>0.72</v>
      </c>
      <c r="W9" s="36">
        <v>0.01</v>
      </c>
    </row>
    <row r="10" spans="1:23" x14ac:dyDescent="0.2">
      <c r="A10" s="36" t="s">
        <v>21</v>
      </c>
      <c r="B10" s="36" t="s">
        <v>190</v>
      </c>
      <c r="C10" s="36" t="s">
        <v>196</v>
      </c>
      <c r="D10" s="36">
        <v>1.93</v>
      </c>
      <c r="E10" s="36">
        <v>194.96</v>
      </c>
      <c r="F10" s="36">
        <v>9.1199999999999992</v>
      </c>
      <c r="G10" s="36">
        <v>23.06</v>
      </c>
      <c r="I10" s="36" t="s">
        <v>191</v>
      </c>
      <c r="J10" s="36" t="s">
        <v>190</v>
      </c>
      <c r="K10" s="36" t="s">
        <v>196</v>
      </c>
      <c r="L10" s="36">
        <v>0.48299999999999998</v>
      </c>
      <c r="M10" s="36">
        <v>0.48299999999999998</v>
      </c>
      <c r="N10" s="36">
        <v>0.48299999999999998</v>
      </c>
      <c r="O10" s="36">
        <v>0.48299999999999998</v>
      </c>
      <c r="Q10" s="36" t="s">
        <v>20</v>
      </c>
      <c r="R10" s="36" t="s">
        <v>190</v>
      </c>
      <c r="S10" s="36" t="s">
        <v>196</v>
      </c>
      <c r="T10" s="36">
        <v>0.05</v>
      </c>
      <c r="U10" s="36">
        <v>0.28999999999999998</v>
      </c>
      <c r="V10" s="36">
        <v>0.05</v>
      </c>
      <c r="W10" s="36">
        <v>0.05</v>
      </c>
    </row>
    <row r="11" spans="1:23" x14ac:dyDescent="0.2">
      <c r="A11" s="36" t="s">
        <v>21</v>
      </c>
      <c r="B11" s="36" t="s">
        <v>192</v>
      </c>
      <c r="C11" s="36" t="s">
        <v>196</v>
      </c>
      <c r="D11" s="36">
        <v>15.79</v>
      </c>
      <c r="E11" s="36">
        <v>334.85</v>
      </c>
      <c r="F11" s="36">
        <v>457.64</v>
      </c>
      <c r="G11" s="36">
        <v>20.95</v>
      </c>
      <c r="I11" s="36" t="s">
        <v>191</v>
      </c>
      <c r="J11" s="36" t="s">
        <v>192</v>
      </c>
      <c r="K11" s="36" t="s">
        <v>196</v>
      </c>
      <c r="L11" s="36">
        <v>2.3069999999999999</v>
      </c>
      <c r="M11" s="36">
        <v>13.475</v>
      </c>
      <c r="N11" s="36">
        <v>28.041</v>
      </c>
      <c r="O11" s="36">
        <v>3.722</v>
      </c>
      <c r="Q11" s="36" t="s">
        <v>20</v>
      </c>
      <c r="R11" s="36" t="s">
        <v>192</v>
      </c>
      <c r="S11" s="36" t="s">
        <v>196</v>
      </c>
      <c r="T11" s="36">
        <v>0.74</v>
      </c>
      <c r="U11" s="36">
        <v>2.23</v>
      </c>
      <c r="V11" s="36">
        <v>6.76</v>
      </c>
      <c r="W11" s="36">
        <v>0.74</v>
      </c>
    </row>
    <row r="12" spans="1:23" x14ac:dyDescent="0.2">
      <c r="A12" s="36" t="s">
        <v>21</v>
      </c>
      <c r="B12" s="36" t="s">
        <v>193</v>
      </c>
      <c r="C12" s="36" t="s">
        <v>196</v>
      </c>
      <c r="D12" s="36">
        <v>8.42</v>
      </c>
      <c r="E12" s="36">
        <v>509.7</v>
      </c>
      <c r="F12" s="36">
        <v>302.91000000000003</v>
      </c>
      <c r="G12" s="36">
        <v>62</v>
      </c>
      <c r="I12" s="36" t="s">
        <v>191</v>
      </c>
      <c r="J12" s="36" t="s">
        <v>193</v>
      </c>
      <c r="K12" s="36" t="s">
        <v>196</v>
      </c>
      <c r="L12" s="36">
        <v>1.5309999999999999</v>
      </c>
      <c r="M12" s="36">
        <v>10.163</v>
      </c>
      <c r="N12" s="36">
        <v>12.505000000000001</v>
      </c>
      <c r="O12" s="36">
        <v>9.7669999999999995</v>
      </c>
      <c r="Q12" s="36" t="s">
        <v>20</v>
      </c>
      <c r="R12" s="36" t="s">
        <v>193</v>
      </c>
      <c r="S12" s="36" t="s">
        <v>196</v>
      </c>
      <c r="T12" s="36">
        <v>0.74</v>
      </c>
      <c r="U12" s="36">
        <v>13.43</v>
      </c>
      <c r="V12" s="36">
        <v>10.49</v>
      </c>
      <c r="W12" s="36">
        <v>0.83</v>
      </c>
    </row>
    <row r="13" spans="1:23" x14ac:dyDescent="0.2">
      <c r="A13" s="36" t="s">
        <v>21</v>
      </c>
      <c r="B13" s="36" t="s">
        <v>194</v>
      </c>
      <c r="C13" s="36" t="s">
        <v>196</v>
      </c>
      <c r="D13" s="36">
        <v>12.12</v>
      </c>
      <c r="E13" s="36">
        <v>558.20000000000005</v>
      </c>
      <c r="F13" s="36">
        <v>38.4</v>
      </c>
      <c r="G13" s="36">
        <v>65.2</v>
      </c>
      <c r="I13" s="36" t="s">
        <v>191</v>
      </c>
      <c r="J13" s="36" t="s">
        <v>194</v>
      </c>
      <c r="K13" s="36" t="s">
        <v>196</v>
      </c>
      <c r="L13" s="36">
        <v>0.46600000000000003</v>
      </c>
      <c r="M13" s="36">
        <v>2.629</v>
      </c>
      <c r="N13" s="36">
        <v>1.0609999999999999</v>
      </c>
      <c r="O13" s="36">
        <v>3.222</v>
      </c>
      <c r="Q13" s="36" t="s">
        <v>20</v>
      </c>
      <c r="R13" s="36" t="s">
        <v>194</v>
      </c>
      <c r="S13" s="36" t="s">
        <v>196</v>
      </c>
      <c r="T13" s="36">
        <v>0.01</v>
      </c>
      <c r="U13" s="36">
        <v>3.37</v>
      </c>
      <c r="V13" s="36">
        <v>0.11</v>
      </c>
      <c r="W13" s="36">
        <v>0.03</v>
      </c>
    </row>
    <row r="14" spans="1:23" x14ac:dyDescent="0.2">
      <c r="A14" s="36" t="s">
        <v>21</v>
      </c>
      <c r="B14" s="36" t="s">
        <v>195</v>
      </c>
      <c r="C14" s="36" t="s">
        <v>196</v>
      </c>
      <c r="D14" s="36">
        <v>11.68</v>
      </c>
      <c r="E14" s="36">
        <v>271.23</v>
      </c>
      <c r="F14" s="36">
        <v>65.55</v>
      </c>
      <c r="G14" s="36">
        <v>11.51</v>
      </c>
      <c r="I14" s="36" t="s">
        <v>191</v>
      </c>
      <c r="J14" s="36" t="s">
        <v>195</v>
      </c>
      <c r="K14" s="36" t="s">
        <v>196</v>
      </c>
      <c r="L14" s="36">
        <v>0.625</v>
      </c>
      <c r="M14" s="36">
        <v>3.5419999999999998</v>
      </c>
      <c r="N14" s="36">
        <v>2.0219999999999998</v>
      </c>
      <c r="O14" s="36">
        <v>1.665</v>
      </c>
      <c r="Q14" s="36" t="s">
        <v>20</v>
      </c>
      <c r="R14" s="36" t="s">
        <v>195</v>
      </c>
      <c r="S14" s="36" t="s">
        <v>196</v>
      </c>
      <c r="T14" s="36">
        <v>0.04</v>
      </c>
      <c r="U14" s="36">
        <v>2.44</v>
      </c>
      <c r="V14" s="36">
        <v>0.16</v>
      </c>
      <c r="W14" s="36">
        <v>0.01</v>
      </c>
    </row>
    <row r="15" spans="1:23" x14ac:dyDescent="0.2">
      <c r="A15" s="36" t="s">
        <v>21</v>
      </c>
      <c r="B15" s="36" t="s">
        <v>190</v>
      </c>
      <c r="C15" s="36" t="s">
        <v>197</v>
      </c>
      <c r="D15" s="36">
        <v>2.14</v>
      </c>
      <c r="E15" s="36">
        <v>424.9</v>
      </c>
      <c r="F15" s="36">
        <v>27.53</v>
      </c>
      <c r="G15" s="36">
        <v>41.58</v>
      </c>
      <c r="I15" s="36" t="s">
        <v>191</v>
      </c>
      <c r="J15" s="36" t="s">
        <v>190</v>
      </c>
      <c r="K15" s="36" t="s">
        <v>197</v>
      </c>
      <c r="L15" s="36">
        <v>0.48299999999999998</v>
      </c>
      <c r="M15" s="36">
        <v>2.0059999999999998</v>
      </c>
      <c r="N15" s="36">
        <v>0.48299999999999998</v>
      </c>
      <c r="O15" s="36">
        <v>2.38</v>
      </c>
      <c r="Q15" s="36" t="s">
        <v>20</v>
      </c>
      <c r="R15" s="36" t="s">
        <v>190</v>
      </c>
      <c r="S15" s="36" t="s">
        <v>197</v>
      </c>
      <c r="T15" s="36">
        <v>0.05</v>
      </c>
      <c r="U15" s="36">
        <v>2.52</v>
      </c>
      <c r="V15" s="36">
        <v>0.05</v>
      </c>
      <c r="W15" s="36">
        <v>0.06</v>
      </c>
    </row>
    <row r="16" spans="1:23" x14ac:dyDescent="0.2">
      <c r="A16" s="36" t="s">
        <v>21</v>
      </c>
      <c r="B16" s="36" t="s">
        <v>192</v>
      </c>
      <c r="C16" s="36" t="s">
        <v>197</v>
      </c>
      <c r="D16" s="36">
        <v>12.89</v>
      </c>
      <c r="E16" s="36">
        <v>457.69</v>
      </c>
      <c r="F16" s="36">
        <v>375.48</v>
      </c>
      <c r="G16" s="36">
        <v>21.35</v>
      </c>
      <c r="I16" s="36" t="s">
        <v>191</v>
      </c>
      <c r="J16" s="36" t="s">
        <v>192</v>
      </c>
      <c r="K16" s="36" t="s">
        <v>197</v>
      </c>
      <c r="L16" s="36">
        <v>2.5289999999999999</v>
      </c>
      <c r="M16" s="36">
        <v>18.873000000000001</v>
      </c>
      <c r="N16" s="36">
        <v>35.499000000000002</v>
      </c>
      <c r="O16" s="36">
        <v>4.7640000000000002</v>
      </c>
      <c r="Q16" s="36" t="s">
        <v>20</v>
      </c>
      <c r="R16" s="36" t="s">
        <v>192</v>
      </c>
      <c r="S16" s="36" t="s">
        <v>197</v>
      </c>
      <c r="T16" s="36">
        <v>1.05</v>
      </c>
      <c r="U16" s="36">
        <v>11.42</v>
      </c>
      <c r="V16" s="36">
        <v>13.16</v>
      </c>
      <c r="W16" s="36">
        <v>1.28</v>
      </c>
    </row>
    <row r="17" spans="1:23" x14ac:dyDescent="0.2">
      <c r="A17" s="36" t="s">
        <v>21</v>
      </c>
      <c r="B17" s="36" t="s">
        <v>193</v>
      </c>
      <c r="C17" s="36" t="s">
        <v>197</v>
      </c>
      <c r="D17" s="36">
        <v>11.63</v>
      </c>
      <c r="E17" s="36">
        <v>524.85</v>
      </c>
      <c r="F17" s="36">
        <v>251.82</v>
      </c>
      <c r="G17" s="36">
        <v>74.81</v>
      </c>
      <c r="I17" s="36" t="s">
        <v>191</v>
      </c>
      <c r="J17" s="36" t="s">
        <v>193</v>
      </c>
      <c r="K17" s="36" t="s">
        <v>197</v>
      </c>
      <c r="L17" s="36">
        <v>2.3069999999999999</v>
      </c>
      <c r="M17" s="36">
        <v>13.648</v>
      </c>
      <c r="N17" s="36">
        <v>14.074999999999999</v>
      </c>
      <c r="O17" s="36">
        <v>12.144</v>
      </c>
      <c r="Q17" s="36" t="s">
        <v>20</v>
      </c>
      <c r="R17" s="36" t="s">
        <v>193</v>
      </c>
      <c r="S17" s="36" t="s">
        <v>197</v>
      </c>
      <c r="T17" s="36">
        <v>1.51</v>
      </c>
      <c r="U17" s="36">
        <v>14.63</v>
      </c>
      <c r="V17" s="36">
        <v>9.9499999999999993</v>
      </c>
      <c r="W17" s="36">
        <v>2.61</v>
      </c>
    </row>
    <row r="18" spans="1:23" x14ac:dyDescent="0.2">
      <c r="A18" s="36" t="s">
        <v>21</v>
      </c>
      <c r="B18" s="36" t="s">
        <v>194</v>
      </c>
      <c r="C18" s="36" t="s">
        <v>197</v>
      </c>
      <c r="D18" s="36">
        <v>11.29</v>
      </c>
      <c r="E18" s="36">
        <v>509.31</v>
      </c>
      <c r="F18" s="36">
        <v>151.66999999999999</v>
      </c>
      <c r="G18" s="36">
        <v>90.89</v>
      </c>
      <c r="I18" s="36" t="s">
        <v>191</v>
      </c>
      <c r="J18" s="36" t="s">
        <v>194</v>
      </c>
      <c r="K18" s="36" t="s">
        <v>197</v>
      </c>
      <c r="L18" s="36">
        <v>0.54700000000000004</v>
      </c>
      <c r="M18" s="36">
        <v>4.5940000000000003</v>
      </c>
      <c r="N18" s="36">
        <v>4.7190000000000003</v>
      </c>
      <c r="O18" s="36">
        <v>6.4530000000000003</v>
      </c>
      <c r="Q18" s="36" t="s">
        <v>20</v>
      </c>
      <c r="R18" s="36" t="s">
        <v>194</v>
      </c>
      <c r="S18" s="36" t="s">
        <v>197</v>
      </c>
      <c r="T18" s="36">
        <v>0.4</v>
      </c>
      <c r="U18" s="36">
        <v>7.48</v>
      </c>
      <c r="V18" s="36">
        <v>3.57</v>
      </c>
      <c r="W18" s="36">
        <v>0.72</v>
      </c>
    </row>
    <row r="19" spans="1:23" x14ac:dyDescent="0.2">
      <c r="A19" s="36" t="s">
        <v>21</v>
      </c>
      <c r="B19" s="36" t="s">
        <v>195</v>
      </c>
      <c r="C19" s="36" t="s">
        <v>197</v>
      </c>
      <c r="D19" s="36">
        <v>11.56</v>
      </c>
      <c r="E19" s="36">
        <v>317.67</v>
      </c>
      <c r="F19" s="36">
        <v>70.010000000000005</v>
      </c>
      <c r="G19" s="36">
        <v>9.4499999999999993</v>
      </c>
      <c r="I19" s="36" t="s">
        <v>191</v>
      </c>
      <c r="J19" s="36" t="s">
        <v>195</v>
      </c>
      <c r="K19" s="36" t="s">
        <v>197</v>
      </c>
      <c r="L19" s="36">
        <v>1.2410000000000001</v>
      </c>
      <c r="M19" s="36">
        <v>4.9109999999999996</v>
      </c>
      <c r="N19" s="36">
        <v>2.8540000000000001</v>
      </c>
      <c r="O19" s="36">
        <v>1.6240000000000001</v>
      </c>
      <c r="Q19" s="36" t="s">
        <v>20</v>
      </c>
      <c r="R19" s="36" t="s">
        <v>195</v>
      </c>
      <c r="S19" s="36" t="s">
        <v>197</v>
      </c>
      <c r="T19" s="36">
        <v>0.68</v>
      </c>
      <c r="U19" s="36">
        <v>10.34</v>
      </c>
      <c r="V19" s="36">
        <v>1.32</v>
      </c>
      <c r="W19" s="36">
        <v>0.02</v>
      </c>
    </row>
    <row r="20" spans="1:23" x14ac:dyDescent="0.2">
      <c r="A20" s="36" t="s">
        <v>21</v>
      </c>
      <c r="B20" s="36" t="s">
        <v>190</v>
      </c>
      <c r="C20" s="36" t="s">
        <v>198</v>
      </c>
      <c r="D20" s="36">
        <v>1.74</v>
      </c>
      <c r="E20" s="36">
        <v>211.57</v>
      </c>
      <c r="F20" s="36">
        <v>22.9</v>
      </c>
      <c r="G20" s="36">
        <v>30.84</v>
      </c>
      <c r="I20" s="36" t="s">
        <v>191</v>
      </c>
      <c r="J20" s="36" t="s">
        <v>190</v>
      </c>
      <c r="K20" s="36" t="s">
        <v>198</v>
      </c>
      <c r="L20" s="36">
        <v>0.48299999999999998</v>
      </c>
      <c r="M20" s="36">
        <v>1.0209999999999999</v>
      </c>
      <c r="N20" s="36">
        <v>0.48299999999999998</v>
      </c>
      <c r="O20" s="36">
        <v>1.7230000000000001</v>
      </c>
      <c r="Q20" s="36" t="s">
        <v>20</v>
      </c>
      <c r="R20" s="36" t="s">
        <v>190</v>
      </c>
      <c r="S20" s="36" t="s">
        <v>198</v>
      </c>
      <c r="T20" s="36">
        <v>0.05</v>
      </c>
      <c r="U20" s="36">
        <v>0.61</v>
      </c>
      <c r="V20" s="36">
        <v>0.05</v>
      </c>
      <c r="W20" s="36">
        <v>0.05</v>
      </c>
    </row>
    <row r="21" spans="1:23" x14ac:dyDescent="0.2">
      <c r="A21" s="36" t="s">
        <v>21</v>
      </c>
      <c r="B21" s="36" t="s">
        <v>192</v>
      </c>
      <c r="C21" s="36" t="s">
        <v>198</v>
      </c>
      <c r="D21" s="36">
        <v>11.38</v>
      </c>
      <c r="E21" s="36">
        <v>387.75</v>
      </c>
      <c r="F21" s="36">
        <v>365.57</v>
      </c>
      <c r="G21" s="36">
        <v>19.89</v>
      </c>
      <c r="I21" s="36" t="s">
        <v>191</v>
      </c>
      <c r="J21" s="36" t="s">
        <v>192</v>
      </c>
      <c r="K21" s="36" t="s">
        <v>198</v>
      </c>
      <c r="L21" s="36">
        <v>2.891</v>
      </c>
      <c r="M21" s="36">
        <v>15.16</v>
      </c>
      <c r="N21" s="36">
        <v>24.574000000000002</v>
      </c>
      <c r="O21" s="36">
        <v>4.8899999999999997</v>
      </c>
      <c r="Q21" s="36" t="s">
        <v>20</v>
      </c>
      <c r="R21" s="36" t="s">
        <v>192</v>
      </c>
      <c r="S21" s="36" t="s">
        <v>198</v>
      </c>
      <c r="T21" s="36">
        <v>1.17</v>
      </c>
      <c r="U21" s="36">
        <v>7.69</v>
      </c>
      <c r="V21" s="36">
        <v>9.82</v>
      </c>
      <c r="W21" s="36">
        <v>0.83</v>
      </c>
    </row>
    <row r="22" spans="1:23" x14ac:dyDescent="0.2">
      <c r="A22" s="36" t="s">
        <v>21</v>
      </c>
      <c r="B22" s="36" t="s">
        <v>193</v>
      </c>
      <c r="C22" s="36" t="s">
        <v>198</v>
      </c>
      <c r="D22" s="36">
        <v>7.23</v>
      </c>
      <c r="E22" s="36">
        <v>460.71</v>
      </c>
      <c r="F22" s="36">
        <v>271.02</v>
      </c>
      <c r="G22" s="36">
        <v>57.21</v>
      </c>
      <c r="I22" s="36" t="s">
        <v>191</v>
      </c>
      <c r="J22" s="36" t="s">
        <v>193</v>
      </c>
      <c r="K22" s="36" t="s">
        <v>198</v>
      </c>
      <c r="L22" s="36">
        <v>1.5309999999999999</v>
      </c>
      <c r="M22" s="36">
        <v>12.234</v>
      </c>
      <c r="N22" s="36">
        <v>15.077999999999999</v>
      </c>
      <c r="O22" s="36">
        <v>12.414999999999999</v>
      </c>
      <c r="Q22" s="36" t="s">
        <v>20</v>
      </c>
      <c r="R22" s="36" t="s">
        <v>193</v>
      </c>
      <c r="S22" s="36" t="s">
        <v>198</v>
      </c>
      <c r="T22" s="36">
        <v>0.94</v>
      </c>
      <c r="U22" s="36">
        <v>12.76</v>
      </c>
      <c r="V22" s="36">
        <v>9.42</v>
      </c>
      <c r="W22" s="36">
        <v>2.11</v>
      </c>
    </row>
    <row r="23" spans="1:23" x14ac:dyDescent="0.2">
      <c r="A23" s="36" t="s">
        <v>21</v>
      </c>
      <c r="B23" s="36" t="s">
        <v>194</v>
      </c>
      <c r="C23" s="36" t="s">
        <v>198</v>
      </c>
      <c r="D23" s="36">
        <v>6.41</v>
      </c>
      <c r="E23" s="36">
        <v>397.19</v>
      </c>
      <c r="F23" s="36">
        <v>90.7</v>
      </c>
      <c r="G23" s="36">
        <v>56.44</v>
      </c>
      <c r="I23" s="36" t="s">
        <v>191</v>
      </c>
      <c r="J23" s="36" t="s">
        <v>194</v>
      </c>
      <c r="K23" s="36" t="s">
        <v>198</v>
      </c>
      <c r="L23" s="36">
        <v>0.54700000000000004</v>
      </c>
      <c r="M23" s="36">
        <v>4.1779999999999999</v>
      </c>
      <c r="N23" s="36">
        <v>2.8719999999999999</v>
      </c>
      <c r="O23" s="36">
        <v>4.12</v>
      </c>
      <c r="Q23" s="36" t="s">
        <v>20</v>
      </c>
      <c r="R23" s="36" t="s">
        <v>194</v>
      </c>
      <c r="S23" s="36" t="s">
        <v>198</v>
      </c>
      <c r="T23" s="36">
        <v>0.04</v>
      </c>
      <c r="U23" s="36">
        <v>11.48</v>
      </c>
      <c r="V23" s="36">
        <v>2.4900000000000002</v>
      </c>
      <c r="W23" s="36">
        <v>0.26</v>
      </c>
    </row>
    <row r="24" spans="1:23" x14ac:dyDescent="0.2">
      <c r="A24" s="36" t="s">
        <v>21</v>
      </c>
      <c r="B24" s="36" t="s">
        <v>195</v>
      </c>
      <c r="C24" s="36" t="s">
        <v>198</v>
      </c>
      <c r="D24" s="36">
        <v>8.44</v>
      </c>
      <c r="E24" s="36">
        <v>245.38</v>
      </c>
      <c r="F24" s="36">
        <v>124.51</v>
      </c>
      <c r="G24" s="36">
        <v>11.55</v>
      </c>
      <c r="I24" s="36" t="s">
        <v>191</v>
      </c>
      <c r="J24" s="36" t="s">
        <v>195</v>
      </c>
      <c r="K24" s="36" t="s">
        <v>198</v>
      </c>
      <c r="L24" s="36">
        <v>0.94499999999999995</v>
      </c>
      <c r="M24" s="36">
        <v>5.2450000000000001</v>
      </c>
      <c r="N24" s="36">
        <v>4.4240000000000004</v>
      </c>
      <c r="O24" s="36">
        <v>2.681</v>
      </c>
      <c r="Q24" s="36" t="s">
        <v>20</v>
      </c>
      <c r="R24" s="36" t="s">
        <v>195</v>
      </c>
      <c r="S24" s="36" t="s">
        <v>198</v>
      </c>
      <c r="T24" s="36">
        <v>0.41</v>
      </c>
      <c r="U24" s="36">
        <v>5.05</v>
      </c>
      <c r="V24" s="36">
        <v>3.19</v>
      </c>
      <c r="W24" s="36">
        <v>0.11</v>
      </c>
    </row>
    <row r="25" spans="1:23" x14ac:dyDescent="0.2">
      <c r="A25" s="36" t="s">
        <v>21</v>
      </c>
      <c r="B25" s="36" t="s">
        <v>190</v>
      </c>
      <c r="C25" s="36" t="s">
        <v>199</v>
      </c>
      <c r="D25" s="36">
        <v>1.87</v>
      </c>
      <c r="E25" s="36">
        <v>180.81</v>
      </c>
      <c r="F25" s="36">
        <v>13.66</v>
      </c>
      <c r="G25" s="36">
        <v>31.52</v>
      </c>
      <c r="I25" s="36" t="s">
        <v>191</v>
      </c>
      <c r="J25" s="36" t="s">
        <v>190</v>
      </c>
      <c r="K25" s="36" t="s">
        <v>199</v>
      </c>
      <c r="L25" s="36">
        <v>0.48299999999999998</v>
      </c>
      <c r="M25" s="36">
        <v>0.68</v>
      </c>
      <c r="N25" s="36">
        <v>0.48299999999999998</v>
      </c>
      <c r="O25" s="36">
        <v>1.3979999999999999</v>
      </c>
      <c r="Q25" s="36" t="s">
        <v>20</v>
      </c>
      <c r="R25" s="36" t="s">
        <v>190</v>
      </c>
      <c r="S25" s="36" t="s">
        <v>199</v>
      </c>
      <c r="T25" s="36">
        <v>0.05</v>
      </c>
      <c r="U25" s="36">
        <v>0.34</v>
      </c>
      <c r="V25" s="36">
        <v>0.05</v>
      </c>
      <c r="W25" s="36">
        <v>0.05</v>
      </c>
    </row>
    <row r="26" spans="1:23" x14ac:dyDescent="0.2">
      <c r="A26" s="36" t="s">
        <v>21</v>
      </c>
      <c r="B26" s="36" t="s">
        <v>192</v>
      </c>
      <c r="C26" s="36" t="s">
        <v>199</v>
      </c>
      <c r="D26" s="36">
        <v>15.75</v>
      </c>
      <c r="E26" s="36">
        <v>341.51</v>
      </c>
      <c r="F26" s="36">
        <v>470.14</v>
      </c>
      <c r="G26" s="36">
        <v>14.3</v>
      </c>
      <c r="I26" s="36" t="s">
        <v>191</v>
      </c>
      <c r="J26" s="36" t="s">
        <v>192</v>
      </c>
      <c r="K26" s="36" t="s">
        <v>199</v>
      </c>
      <c r="L26" s="36">
        <v>2.891</v>
      </c>
      <c r="M26" s="36">
        <v>21.555</v>
      </c>
      <c r="N26" s="36">
        <v>30.161999999999999</v>
      </c>
      <c r="O26" s="36">
        <v>5.0149999999999997</v>
      </c>
      <c r="Q26" s="36" t="s">
        <v>20</v>
      </c>
      <c r="R26" s="36" t="s">
        <v>192</v>
      </c>
      <c r="S26" s="36" t="s">
        <v>199</v>
      </c>
      <c r="T26" s="36">
        <v>0.74</v>
      </c>
      <c r="U26" s="36">
        <v>3.36</v>
      </c>
      <c r="V26" s="36">
        <v>7.29</v>
      </c>
      <c r="W26" s="36">
        <v>0.94</v>
      </c>
    </row>
    <row r="27" spans="1:23" x14ac:dyDescent="0.2">
      <c r="A27" s="36" t="s">
        <v>21</v>
      </c>
      <c r="B27" s="36" t="s">
        <v>193</v>
      </c>
      <c r="C27" s="36" t="s">
        <v>199</v>
      </c>
      <c r="D27" s="36">
        <v>7.74</v>
      </c>
      <c r="E27" s="36">
        <v>535.39</v>
      </c>
      <c r="F27" s="36">
        <v>266.35000000000002</v>
      </c>
      <c r="G27" s="36">
        <v>60.58</v>
      </c>
      <c r="I27" s="36" t="s">
        <v>191</v>
      </c>
      <c r="J27" s="36" t="s">
        <v>193</v>
      </c>
      <c r="K27" s="36" t="s">
        <v>199</v>
      </c>
      <c r="L27" s="36">
        <v>1.847</v>
      </c>
      <c r="M27" s="36">
        <v>11.961</v>
      </c>
      <c r="N27" s="36">
        <v>13.99</v>
      </c>
      <c r="O27" s="36">
        <v>10.26</v>
      </c>
      <c r="Q27" s="36" t="s">
        <v>20</v>
      </c>
      <c r="R27" s="36" t="s">
        <v>193</v>
      </c>
      <c r="S27" s="36" t="s">
        <v>199</v>
      </c>
      <c r="T27" s="36">
        <v>0.94</v>
      </c>
      <c r="U27" s="36">
        <v>11.96</v>
      </c>
      <c r="V27" s="36">
        <v>8.35</v>
      </c>
      <c r="W27" s="36">
        <v>1.17</v>
      </c>
    </row>
    <row r="28" spans="1:23" x14ac:dyDescent="0.2">
      <c r="A28" s="36" t="s">
        <v>21</v>
      </c>
      <c r="B28" s="36" t="s">
        <v>194</v>
      </c>
      <c r="C28" s="36" t="s">
        <v>199</v>
      </c>
      <c r="D28" s="36">
        <v>8.56</v>
      </c>
      <c r="E28" s="36">
        <v>541.76</v>
      </c>
      <c r="F28" s="36">
        <v>93.05</v>
      </c>
      <c r="G28" s="36">
        <v>35.5</v>
      </c>
      <c r="I28" s="36" t="s">
        <v>191</v>
      </c>
      <c r="J28" s="36" t="s">
        <v>194</v>
      </c>
      <c r="K28" s="36" t="s">
        <v>199</v>
      </c>
      <c r="L28" s="36">
        <v>0.01</v>
      </c>
      <c r="M28" s="36">
        <v>4.0309999999999997</v>
      </c>
      <c r="N28" s="36">
        <v>2.4860000000000002</v>
      </c>
      <c r="O28" s="36">
        <v>1.1970000000000001</v>
      </c>
      <c r="Q28" s="36" t="s">
        <v>20</v>
      </c>
      <c r="R28" s="36" t="s">
        <v>194</v>
      </c>
      <c r="S28" s="36" t="s">
        <v>199</v>
      </c>
      <c r="T28" s="36">
        <v>0.01</v>
      </c>
      <c r="U28" s="36">
        <v>9.41</v>
      </c>
      <c r="V28" s="36">
        <v>1.45</v>
      </c>
      <c r="W28" s="36">
        <v>0.01</v>
      </c>
    </row>
    <row r="29" spans="1:23" x14ac:dyDescent="0.2">
      <c r="A29" s="36" t="s">
        <v>21</v>
      </c>
      <c r="B29" s="36" t="s">
        <v>195</v>
      </c>
      <c r="C29" s="36" t="s">
        <v>199</v>
      </c>
      <c r="D29" s="36">
        <v>3.67</v>
      </c>
      <c r="E29" s="36">
        <v>247.82</v>
      </c>
      <c r="F29" s="36">
        <v>95.14</v>
      </c>
      <c r="G29" s="36">
        <v>9.42</v>
      </c>
      <c r="I29" s="36" t="s">
        <v>191</v>
      </c>
      <c r="J29" s="36" t="s">
        <v>195</v>
      </c>
      <c r="K29" s="36" t="s">
        <v>199</v>
      </c>
      <c r="L29" s="36">
        <v>0.01</v>
      </c>
      <c r="M29" s="36">
        <v>5.31</v>
      </c>
      <c r="N29" s="36">
        <v>3.04</v>
      </c>
      <c r="O29" s="36">
        <v>2.4319999999999999</v>
      </c>
      <c r="Q29" s="36" t="s">
        <v>20</v>
      </c>
      <c r="R29" s="36" t="s">
        <v>195</v>
      </c>
      <c r="S29" s="36" t="s">
        <v>199</v>
      </c>
      <c r="T29" s="36">
        <v>0.01</v>
      </c>
      <c r="U29" s="36">
        <v>3.67</v>
      </c>
      <c r="V29" s="36">
        <v>0.74</v>
      </c>
      <c r="W29" s="36">
        <v>0.06</v>
      </c>
    </row>
    <row r="30" spans="1:23" x14ac:dyDescent="0.2">
      <c r="A30" s="36" t="s">
        <v>21</v>
      </c>
      <c r="B30" s="36" t="s">
        <v>190</v>
      </c>
      <c r="C30" s="36" t="s">
        <v>200</v>
      </c>
      <c r="D30" s="36">
        <v>1.33</v>
      </c>
      <c r="E30" s="36">
        <v>185.12</v>
      </c>
      <c r="F30" s="36">
        <v>19.73</v>
      </c>
      <c r="G30" s="36">
        <v>27.96</v>
      </c>
      <c r="I30" s="36" t="s">
        <v>191</v>
      </c>
      <c r="J30" s="36" t="s">
        <v>190</v>
      </c>
      <c r="K30" s="36" t="s">
        <v>200</v>
      </c>
      <c r="L30" s="36">
        <v>0.48299999999999998</v>
      </c>
      <c r="M30" s="36">
        <v>0.94199999999999995</v>
      </c>
      <c r="N30" s="36">
        <v>0.48299999999999998</v>
      </c>
      <c r="O30" s="36">
        <v>1.155</v>
      </c>
      <c r="Q30" s="36" t="s">
        <v>20</v>
      </c>
      <c r="R30" s="36" t="s">
        <v>190</v>
      </c>
      <c r="S30" s="36" t="s">
        <v>200</v>
      </c>
      <c r="T30" s="36">
        <v>0.05</v>
      </c>
      <c r="U30" s="36">
        <v>0.43</v>
      </c>
      <c r="V30" s="36">
        <v>0.1</v>
      </c>
      <c r="W30" s="36">
        <v>0.05</v>
      </c>
    </row>
    <row r="31" spans="1:23" x14ac:dyDescent="0.2">
      <c r="A31" s="36" t="s">
        <v>21</v>
      </c>
      <c r="B31" s="36" t="s">
        <v>192</v>
      </c>
      <c r="C31" s="36" t="s">
        <v>200</v>
      </c>
      <c r="D31" s="36">
        <v>14.22</v>
      </c>
      <c r="E31" s="36">
        <v>398.57</v>
      </c>
      <c r="F31" s="36">
        <v>394.71</v>
      </c>
      <c r="G31" s="36">
        <v>13.64</v>
      </c>
      <c r="I31" s="36" t="s">
        <v>191</v>
      </c>
      <c r="J31" s="36" t="s">
        <v>192</v>
      </c>
      <c r="K31" s="36" t="s">
        <v>200</v>
      </c>
      <c r="L31" s="36">
        <v>2.3069999999999999</v>
      </c>
      <c r="M31" s="36">
        <v>15.888999999999999</v>
      </c>
      <c r="N31" s="36">
        <v>25.882999999999999</v>
      </c>
      <c r="O31" s="36">
        <v>3.45</v>
      </c>
      <c r="Q31" s="36" t="s">
        <v>20</v>
      </c>
      <c r="R31" s="36" t="s">
        <v>192</v>
      </c>
      <c r="S31" s="36" t="s">
        <v>200</v>
      </c>
      <c r="T31" s="36">
        <v>0.74</v>
      </c>
      <c r="U31" s="36">
        <v>6.23</v>
      </c>
      <c r="V31" s="36">
        <v>9.5500000000000007</v>
      </c>
      <c r="W31" s="36">
        <v>0.74</v>
      </c>
    </row>
    <row r="32" spans="1:23" x14ac:dyDescent="0.2">
      <c r="A32" s="36" t="s">
        <v>21</v>
      </c>
      <c r="B32" s="36" t="s">
        <v>193</v>
      </c>
      <c r="C32" s="36" t="s">
        <v>200</v>
      </c>
      <c r="D32" s="36">
        <v>9.1</v>
      </c>
      <c r="E32" s="36">
        <v>584.74</v>
      </c>
      <c r="F32" s="36">
        <v>333.07</v>
      </c>
      <c r="G32" s="36">
        <v>63.41</v>
      </c>
      <c r="I32" s="36" t="s">
        <v>191</v>
      </c>
      <c r="J32" s="36" t="s">
        <v>193</v>
      </c>
      <c r="K32" s="36" t="s">
        <v>200</v>
      </c>
      <c r="L32" s="36">
        <v>2.0030000000000001</v>
      </c>
      <c r="M32" s="36">
        <v>12.414999999999999</v>
      </c>
      <c r="N32" s="36">
        <v>17.337</v>
      </c>
      <c r="O32" s="36">
        <v>12.052</v>
      </c>
      <c r="Q32" s="36" t="s">
        <v>20</v>
      </c>
      <c r="R32" s="36" t="s">
        <v>193</v>
      </c>
      <c r="S32" s="36" t="s">
        <v>200</v>
      </c>
      <c r="T32" s="36">
        <v>0.74</v>
      </c>
      <c r="U32" s="36">
        <v>12.63</v>
      </c>
      <c r="V32" s="36">
        <v>9.2899999999999991</v>
      </c>
      <c r="W32" s="36">
        <v>1.4</v>
      </c>
    </row>
    <row r="33" spans="1:23" x14ac:dyDescent="0.2">
      <c r="A33" s="36" t="s">
        <v>21</v>
      </c>
      <c r="B33" s="36" t="s">
        <v>194</v>
      </c>
      <c r="C33" s="36" t="s">
        <v>200</v>
      </c>
      <c r="D33" s="36">
        <v>10.3</v>
      </c>
      <c r="E33" s="36">
        <v>382.22</v>
      </c>
      <c r="F33" s="36">
        <v>169.43</v>
      </c>
      <c r="G33" s="36">
        <v>55.96</v>
      </c>
      <c r="I33" s="36" t="s">
        <v>191</v>
      </c>
      <c r="J33" s="36" t="s">
        <v>194</v>
      </c>
      <c r="K33" s="36" t="s">
        <v>200</v>
      </c>
      <c r="L33" s="36">
        <v>0.92100000000000004</v>
      </c>
      <c r="M33" s="36">
        <v>4.1779999999999999</v>
      </c>
      <c r="N33" s="36">
        <v>4.5229999999999997</v>
      </c>
      <c r="O33" s="36">
        <v>5.0190000000000001</v>
      </c>
      <c r="Q33" s="36" t="s">
        <v>20</v>
      </c>
      <c r="R33" s="36" t="s">
        <v>194</v>
      </c>
      <c r="S33" s="36" t="s">
        <v>200</v>
      </c>
      <c r="T33" s="36">
        <v>0.16</v>
      </c>
      <c r="U33" s="36">
        <v>4.01</v>
      </c>
      <c r="V33" s="36">
        <v>1.72</v>
      </c>
      <c r="W33" s="36">
        <v>0.35</v>
      </c>
    </row>
    <row r="34" spans="1:23" x14ac:dyDescent="0.2">
      <c r="A34" s="36" t="s">
        <v>21</v>
      </c>
      <c r="B34" s="36" t="s">
        <v>195</v>
      </c>
      <c r="C34" s="36" t="s">
        <v>200</v>
      </c>
      <c r="D34" s="36">
        <v>8.73</v>
      </c>
      <c r="E34" s="36">
        <v>282.64999999999998</v>
      </c>
      <c r="F34" s="36">
        <v>98.83</v>
      </c>
      <c r="G34" s="36">
        <v>9.4499999999999993</v>
      </c>
      <c r="I34" s="36" t="s">
        <v>191</v>
      </c>
      <c r="J34" s="36" t="s">
        <v>195</v>
      </c>
      <c r="K34" s="36" t="s">
        <v>200</v>
      </c>
      <c r="L34" s="36">
        <v>1.1970000000000001</v>
      </c>
      <c r="M34" s="36">
        <v>5.0990000000000002</v>
      </c>
      <c r="N34" s="36">
        <v>3.3839999999999999</v>
      </c>
      <c r="O34" s="36">
        <v>2.54</v>
      </c>
      <c r="Q34" s="36" t="s">
        <v>20</v>
      </c>
      <c r="R34" s="36" t="s">
        <v>195</v>
      </c>
      <c r="S34" s="36" t="s">
        <v>200</v>
      </c>
      <c r="T34" s="36">
        <v>0.06</v>
      </c>
      <c r="U34" s="36">
        <v>5</v>
      </c>
      <c r="V34" s="36">
        <v>2.4900000000000002</v>
      </c>
      <c r="W34" s="36">
        <v>0.01</v>
      </c>
    </row>
    <row r="35" spans="1:23" x14ac:dyDescent="0.2">
      <c r="A35" s="36" t="s">
        <v>21</v>
      </c>
      <c r="B35" s="36" t="s">
        <v>190</v>
      </c>
      <c r="C35" s="36" t="s">
        <v>201</v>
      </c>
      <c r="D35" s="36">
        <v>1.47</v>
      </c>
      <c r="E35" s="36">
        <v>241.9</v>
      </c>
      <c r="F35" s="36">
        <v>30.86</v>
      </c>
      <c r="G35" s="36">
        <v>21.89</v>
      </c>
      <c r="I35" s="36" t="s">
        <v>191</v>
      </c>
      <c r="J35" s="36" t="s">
        <v>190</v>
      </c>
      <c r="K35" s="36" t="s">
        <v>201</v>
      </c>
      <c r="L35" s="36">
        <v>0.48299999999999998</v>
      </c>
      <c r="M35" s="36">
        <v>1.4790000000000001</v>
      </c>
      <c r="N35" s="36">
        <v>0.48299999999999998</v>
      </c>
      <c r="O35" s="36">
        <v>1.169</v>
      </c>
      <c r="Q35" s="36" t="s">
        <v>20</v>
      </c>
      <c r="R35" s="36" t="s">
        <v>190</v>
      </c>
      <c r="S35" s="36" t="s">
        <v>201</v>
      </c>
      <c r="T35" s="36">
        <v>0.05</v>
      </c>
      <c r="U35" s="36">
        <v>0.8</v>
      </c>
      <c r="V35" s="36">
        <v>0.05</v>
      </c>
      <c r="W35" s="36">
        <v>0.05</v>
      </c>
    </row>
    <row r="36" spans="1:23" x14ac:dyDescent="0.2">
      <c r="A36" s="36" t="s">
        <v>21</v>
      </c>
      <c r="B36" s="36" t="s">
        <v>192</v>
      </c>
      <c r="C36" s="36" t="s">
        <v>201</v>
      </c>
      <c r="D36" s="36">
        <v>10.199999999999999</v>
      </c>
      <c r="E36" s="36">
        <v>293.22000000000003</v>
      </c>
      <c r="F36" s="36">
        <v>403.18</v>
      </c>
      <c r="G36" s="36">
        <v>14.8</v>
      </c>
      <c r="I36" s="36" t="s">
        <v>191</v>
      </c>
      <c r="J36" s="36" t="s">
        <v>192</v>
      </c>
      <c r="K36" s="36" t="s">
        <v>201</v>
      </c>
      <c r="L36" s="36">
        <v>1.847</v>
      </c>
      <c r="M36" s="36">
        <v>13.99</v>
      </c>
      <c r="N36" s="36">
        <v>25.388999999999999</v>
      </c>
      <c r="O36" s="36">
        <v>4.6379999999999999</v>
      </c>
      <c r="Q36" s="36" t="s">
        <v>20</v>
      </c>
      <c r="R36" s="36" t="s">
        <v>192</v>
      </c>
      <c r="S36" s="36" t="s">
        <v>201</v>
      </c>
      <c r="T36" s="36">
        <v>0.74</v>
      </c>
      <c r="U36" s="36">
        <v>2.61</v>
      </c>
      <c r="V36" s="36">
        <v>6.49</v>
      </c>
      <c r="W36" s="36">
        <v>0.74</v>
      </c>
    </row>
    <row r="37" spans="1:23" x14ac:dyDescent="0.2">
      <c r="A37" s="36" t="s">
        <v>21</v>
      </c>
      <c r="B37" s="36" t="s">
        <v>193</v>
      </c>
      <c r="C37" s="36" t="s">
        <v>201</v>
      </c>
      <c r="D37" s="36">
        <v>9.35</v>
      </c>
      <c r="E37" s="36">
        <v>430.46</v>
      </c>
      <c r="F37" s="36">
        <v>293.51</v>
      </c>
      <c r="G37" s="36">
        <v>63.72</v>
      </c>
      <c r="I37" s="36" t="s">
        <v>191</v>
      </c>
      <c r="J37" s="36" t="s">
        <v>193</v>
      </c>
      <c r="K37" s="36" t="s">
        <v>201</v>
      </c>
      <c r="L37" s="36">
        <v>1.847</v>
      </c>
      <c r="M37" s="36">
        <v>8.8539999999999992</v>
      </c>
      <c r="N37" s="36">
        <v>15.404999999999999</v>
      </c>
      <c r="O37" s="36">
        <v>10.648</v>
      </c>
      <c r="Q37" s="36" t="s">
        <v>20</v>
      </c>
      <c r="R37" s="36" t="s">
        <v>193</v>
      </c>
      <c r="S37" s="36" t="s">
        <v>201</v>
      </c>
      <c r="T37" s="36">
        <v>0.74</v>
      </c>
      <c r="U37" s="36">
        <v>7.82</v>
      </c>
      <c r="V37" s="36">
        <v>9.02</v>
      </c>
      <c r="W37" s="36">
        <v>1.28</v>
      </c>
    </row>
    <row r="38" spans="1:23" x14ac:dyDescent="0.2">
      <c r="A38" s="36" t="s">
        <v>21</v>
      </c>
      <c r="B38" s="36" t="s">
        <v>194</v>
      </c>
      <c r="C38" s="36" t="s">
        <v>201</v>
      </c>
      <c r="D38" s="36">
        <v>8.65</v>
      </c>
      <c r="E38" s="36">
        <v>434.93</v>
      </c>
      <c r="F38" s="36">
        <v>94.79</v>
      </c>
      <c r="G38" s="36">
        <v>59.91</v>
      </c>
      <c r="I38" s="36" t="s">
        <v>191</v>
      </c>
      <c r="J38" s="36" t="s">
        <v>194</v>
      </c>
      <c r="K38" s="36" t="s">
        <v>201</v>
      </c>
      <c r="L38" s="36">
        <v>0.72699999999999998</v>
      </c>
      <c r="M38" s="36">
        <v>3.7589999999999999</v>
      </c>
      <c r="N38" s="36">
        <v>2.7509999999999999</v>
      </c>
      <c r="O38" s="36">
        <v>4.2080000000000002</v>
      </c>
      <c r="Q38" s="36" t="s">
        <v>20</v>
      </c>
      <c r="R38" s="36" t="s">
        <v>194</v>
      </c>
      <c r="S38" s="36" t="s">
        <v>201</v>
      </c>
      <c r="T38" s="36">
        <v>0.21</v>
      </c>
      <c r="U38" s="36">
        <v>4.8899999999999997</v>
      </c>
      <c r="V38" s="36">
        <v>1.45</v>
      </c>
      <c r="W38" s="36">
        <v>0.23</v>
      </c>
    </row>
    <row r="39" spans="1:23" x14ac:dyDescent="0.2">
      <c r="A39" s="36" t="s">
        <v>21</v>
      </c>
      <c r="B39" s="36" t="s">
        <v>195</v>
      </c>
      <c r="C39" s="36" t="s">
        <v>201</v>
      </c>
      <c r="D39" s="36">
        <v>5.52</v>
      </c>
      <c r="E39" s="36">
        <v>218.01</v>
      </c>
      <c r="F39" s="36">
        <v>84.47</v>
      </c>
      <c r="G39" s="36">
        <v>6.06</v>
      </c>
      <c r="I39" s="36" t="s">
        <v>191</v>
      </c>
      <c r="J39" s="36" t="s">
        <v>195</v>
      </c>
      <c r="K39" s="36" t="s">
        <v>201</v>
      </c>
      <c r="L39" s="36">
        <v>0.01</v>
      </c>
      <c r="M39" s="36">
        <v>2.82</v>
      </c>
      <c r="N39" s="36">
        <v>2.504</v>
      </c>
      <c r="O39" s="36">
        <v>0.67700000000000005</v>
      </c>
      <c r="Q39" s="36" t="s">
        <v>20</v>
      </c>
      <c r="R39" s="36" t="s">
        <v>195</v>
      </c>
      <c r="S39" s="36" t="s">
        <v>201</v>
      </c>
      <c r="T39" s="36">
        <v>0.01</v>
      </c>
      <c r="U39" s="36">
        <v>1.72</v>
      </c>
      <c r="V39" s="36">
        <v>0.55000000000000004</v>
      </c>
      <c r="W39" s="36">
        <v>0.01</v>
      </c>
    </row>
    <row r="40" spans="1:23" x14ac:dyDescent="0.2">
      <c r="A40" s="36" t="s">
        <v>21</v>
      </c>
      <c r="B40" s="36" t="s">
        <v>190</v>
      </c>
      <c r="C40" s="36" t="s">
        <v>202</v>
      </c>
      <c r="D40" s="36">
        <v>1.44</v>
      </c>
      <c r="E40" s="36">
        <v>228.75</v>
      </c>
      <c r="F40" s="36">
        <v>15.07</v>
      </c>
      <c r="G40" s="36">
        <v>24.08</v>
      </c>
      <c r="I40" s="36" t="s">
        <v>191</v>
      </c>
      <c r="J40" s="36" t="s">
        <v>190</v>
      </c>
      <c r="K40" s="36" t="s">
        <v>202</v>
      </c>
      <c r="L40" s="36">
        <v>0.48299999999999998</v>
      </c>
      <c r="M40" s="36">
        <v>0.60399999999999998</v>
      </c>
      <c r="N40" s="36">
        <v>0.48299999999999998</v>
      </c>
      <c r="O40" s="36">
        <v>0.83599999999999997</v>
      </c>
      <c r="Q40" s="36" t="s">
        <v>20</v>
      </c>
      <c r="R40" s="36" t="s">
        <v>190</v>
      </c>
      <c r="S40" s="36" t="s">
        <v>202</v>
      </c>
      <c r="T40" s="36">
        <v>0.05</v>
      </c>
      <c r="U40" s="36">
        <v>0.66</v>
      </c>
      <c r="V40" s="36">
        <v>0.05</v>
      </c>
      <c r="W40" s="36">
        <v>0.05</v>
      </c>
    </row>
    <row r="41" spans="1:23" x14ac:dyDescent="0.2">
      <c r="A41" s="36" t="s">
        <v>21</v>
      </c>
      <c r="B41" s="36" t="s">
        <v>192</v>
      </c>
      <c r="C41" s="36" t="s">
        <v>202</v>
      </c>
      <c r="D41" s="36">
        <v>12.89</v>
      </c>
      <c r="E41" s="36">
        <v>317.58999999999997</v>
      </c>
      <c r="F41" s="36">
        <v>331.39</v>
      </c>
      <c r="G41" s="36">
        <v>60.7</v>
      </c>
      <c r="I41" s="36" t="s">
        <v>191</v>
      </c>
      <c r="J41" s="36" t="s">
        <v>192</v>
      </c>
      <c r="K41" s="36" t="s">
        <v>202</v>
      </c>
      <c r="L41" s="36">
        <v>1.847</v>
      </c>
      <c r="M41" s="36">
        <v>13.734</v>
      </c>
      <c r="N41" s="36">
        <v>19.164000000000001</v>
      </c>
      <c r="O41" s="36">
        <v>7.3570000000000002</v>
      </c>
      <c r="Q41" s="36" t="s">
        <v>20</v>
      </c>
      <c r="R41" s="36" t="s">
        <v>192</v>
      </c>
      <c r="S41" s="36" t="s">
        <v>202</v>
      </c>
      <c r="T41" s="36">
        <v>0.74</v>
      </c>
      <c r="U41" s="36">
        <v>4</v>
      </c>
      <c r="V41" s="36">
        <v>6.23</v>
      </c>
      <c r="W41" s="36">
        <v>1.28</v>
      </c>
    </row>
    <row r="42" spans="1:23" x14ac:dyDescent="0.2">
      <c r="A42" s="36" t="s">
        <v>21</v>
      </c>
      <c r="B42" s="36" t="s">
        <v>193</v>
      </c>
      <c r="C42" s="36" t="s">
        <v>202</v>
      </c>
      <c r="D42" s="36">
        <v>8.5</v>
      </c>
      <c r="E42" s="36">
        <v>360.39</v>
      </c>
      <c r="F42" s="36">
        <v>274.11</v>
      </c>
      <c r="G42" s="36">
        <v>72.72</v>
      </c>
      <c r="I42" s="36" t="s">
        <v>191</v>
      </c>
      <c r="J42" s="36" t="s">
        <v>193</v>
      </c>
      <c r="K42" s="36" t="s">
        <v>202</v>
      </c>
      <c r="L42" s="36">
        <v>2.0030000000000001</v>
      </c>
      <c r="M42" s="36">
        <v>8.1180000000000003</v>
      </c>
      <c r="N42" s="36">
        <v>14.244999999999999</v>
      </c>
      <c r="O42" s="36">
        <v>10.552</v>
      </c>
      <c r="Q42" s="36" t="s">
        <v>20</v>
      </c>
      <c r="R42" s="36" t="s">
        <v>193</v>
      </c>
      <c r="S42" s="36" t="s">
        <v>202</v>
      </c>
      <c r="T42" s="36">
        <v>0.83</v>
      </c>
      <c r="U42" s="36">
        <v>7.82</v>
      </c>
      <c r="V42" s="36">
        <v>8.75</v>
      </c>
      <c r="W42" s="36">
        <v>0.83</v>
      </c>
    </row>
    <row r="43" spans="1:23" x14ac:dyDescent="0.2">
      <c r="A43" s="36" t="s">
        <v>21</v>
      </c>
      <c r="B43" s="36" t="s">
        <v>194</v>
      </c>
      <c r="C43" s="36" t="s">
        <v>202</v>
      </c>
      <c r="D43" s="36">
        <v>9.2200000000000006</v>
      </c>
      <c r="E43" s="36">
        <v>432.73</v>
      </c>
      <c r="F43" s="36">
        <v>97.99</v>
      </c>
      <c r="G43" s="36">
        <v>70.91</v>
      </c>
      <c r="I43" s="36" t="s">
        <v>191</v>
      </c>
      <c r="J43" s="36" t="s">
        <v>194</v>
      </c>
      <c r="K43" s="36" t="s">
        <v>202</v>
      </c>
      <c r="L43" s="36">
        <v>0.77700000000000002</v>
      </c>
      <c r="M43" s="36">
        <v>3.319</v>
      </c>
      <c r="N43" s="36">
        <v>3.0569999999999999</v>
      </c>
      <c r="O43" s="36">
        <v>4.2510000000000003</v>
      </c>
      <c r="Q43" s="36" t="s">
        <v>20</v>
      </c>
      <c r="R43" s="36" t="s">
        <v>194</v>
      </c>
      <c r="S43" s="36" t="s">
        <v>202</v>
      </c>
      <c r="T43" s="36">
        <v>0.01</v>
      </c>
      <c r="U43" s="36">
        <v>3.9</v>
      </c>
      <c r="V43" s="36">
        <v>0.98</v>
      </c>
      <c r="W43" s="36">
        <v>0.02</v>
      </c>
    </row>
    <row r="44" spans="1:23" x14ac:dyDescent="0.2">
      <c r="A44" s="36" t="s">
        <v>21</v>
      </c>
      <c r="B44" s="36" t="s">
        <v>195</v>
      </c>
      <c r="C44" s="36" t="s">
        <v>202</v>
      </c>
      <c r="D44" s="36">
        <v>8.06</v>
      </c>
      <c r="E44" s="36">
        <v>216.79</v>
      </c>
      <c r="F44" s="36">
        <v>83.44</v>
      </c>
      <c r="G44" s="36">
        <v>8.89</v>
      </c>
      <c r="I44" s="36" t="s">
        <v>191</v>
      </c>
      <c r="J44" s="36" t="s">
        <v>195</v>
      </c>
      <c r="K44" s="36" t="s">
        <v>202</v>
      </c>
      <c r="L44" s="36">
        <v>0.92100000000000004</v>
      </c>
      <c r="M44" s="36">
        <v>4.1929999999999996</v>
      </c>
      <c r="N44" s="36">
        <v>3.024</v>
      </c>
      <c r="O44" s="36">
        <v>1.6240000000000001</v>
      </c>
      <c r="Q44" s="36" t="s">
        <v>20</v>
      </c>
      <c r="R44" s="36" t="s">
        <v>195</v>
      </c>
      <c r="S44" s="36" t="s">
        <v>202</v>
      </c>
      <c r="T44" s="36">
        <v>0.02</v>
      </c>
      <c r="U44" s="36">
        <v>1.77</v>
      </c>
      <c r="V44" s="36">
        <v>0.52</v>
      </c>
      <c r="W44" s="36">
        <v>0.01</v>
      </c>
    </row>
    <row r="45" spans="1:23" x14ac:dyDescent="0.2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2CAA-FADA-0748-B7E5-B987C834F373}">
  <dimension ref="A1:E148"/>
  <sheetViews>
    <sheetView workbookViewId="0">
      <selection activeCell="E25" sqref="E25"/>
    </sheetView>
  </sheetViews>
  <sheetFormatPr baseColWidth="10" defaultColWidth="10.83203125" defaultRowHeight="16" x14ac:dyDescent="0.2"/>
  <cols>
    <col min="1" max="1" width="10.83203125" style="39"/>
    <col min="2" max="2" width="13" style="39" customWidth="1"/>
    <col min="3" max="4" width="10.83203125" style="39"/>
    <col min="5" max="5" width="43.33203125" style="39" customWidth="1"/>
    <col min="6" max="16384" width="10.83203125" style="39"/>
  </cols>
  <sheetData>
    <row r="1" spans="1:5" x14ac:dyDescent="0.2">
      <c r="A1" s="17" t="s">
        <v>203</v>
      </c>
    </row>
    <row r="4" spans="1:5" x14ac:dyDescent="0.2">
      <c r="A4" s="16" t="s">
        <v>39</v>
      </c>
      <c r="B4" s="16" t="s">
        <v>12</v>
      </c>
      <c r="C4" s="16" t="s">
        <v>45</v>
      </c>
      <c r="D4" s="16" t="s">
        <v>53</v>
      </c>
      <c r="E4" s="15" t="s">
        <v>204</v>
      </c>
    </row>
    <row r="5" spans="1:5" x14ac:dyDescent="0.2">
      <c r="A5" s="7" t="s">
        <v>21</v>
      </c>
      <c r="B5" s="7" t="s">
        <v>46</v>
      </c>
      <c r="C5" s="7" t="s">
        <v>199</v>
      </c>
      <c r="D5" s="7" t="s">
        <v>85</v>
      </c>
      <c r="E5" s="7">
        <v>0.42490553017933802</v>
      </c>
    </row>
    <row r="6" spans="1:5" x14ac:dyDescent="0.2">
      <c r="A6" s="7" t="s">
        <v>21</v>
      </c>
      <c r="B6" s="7" t="s">
        <v>46</v>
      </c>
      <c r="C6" s="7" t="s">
        <v>199</v>
      </c>
      <c r="D6" s="7" t="s">
        <v>196</v>
      </c>
      <c r="E6" s="7">
        <v>0.133692298790487</v>
      </c>
    </row>
    <row r="7" spans="1:5" x14ac:dyDescent="0.2">
      <c r="A7" s="7" t="s">
        <v>21</v>
      </c>
      <c r="B7" s="7" t="s">
        <v>46</v>
      </c>
      <c r="C7" s="7" t="s">
        <v>197</v>
      </c>
      <c r="D7" s="7" t="s">
        <v>85</v>
      </c>
      <c r="E7" s="7">
        <v>7.7775271798412399E-2</v>
      </c>
    </row>
    <row r="8" spans="1:5" x14ac:dyDescent="0.2">
      <c r="A8" s="7" t="s">
        <v>21</v>
      </c>
      <c r="B8" s="7" t="s">
        <v>46</v>
      </c>
      <c r="C8" s="7" t="s">
        <v>197</v>
      </c>
      <c r="D8" s="7" t="s">
        <v>196</v>
      </c>
      <c r="E8" s="7">
        <v>0.451555986909217</v>
      </c>
    </row>
    <row r="9" spans="1:5" x14ac:dyDescent="0.2">
      <c r="A9" s="7" t="s">
        <v>21</v>
      </c>
      <c r="B9" s="7" t="s">
        <v>46</v>
      </c>
      <c r="C9" s="7" t="s">
        <v>200</v>
      </c>
      <c r="D9" s="7" t="s">
        <v>85</v>
      </c>
      <c r="E9" s="7">
        <v>0.200849124137358</v>
      </c>
    </row>
    <row r="10" spans="1:5" x14ac:dyDescent="0.2">
      <c r="A10" s="7" t="s">
        <v>21</v>
      </c>
      <c r="B10" s="7" t="s">
        <v>46</v>
      </c>
      <c r="C10" s="7" t="s">
        <v>200</v>
      </c>
      <c r="D10" s="7" t="s">
        <v>196</v>
      </c>
      <c r="E10" s="7">
        <v>0.32280366042165598</v>
      </c>
    </row>
    <row r="11" spans="1:5" x14ac:dyDescent="0.2">
      <c r="A11" s="7" t="s">
        <v>21</v>
      </c>
      <c r="B11" s="7" t="s">
        <v>46</v>
      </c>
      <c r="C11" s="7" t="s">
        <v>202</v>
      </c>
      <c r="D11" s="7" t="s">
        <v>85</v>
      </c>
      <c r="E11" s="7">
        <v>0.32767315907136102</v>
      </c>
    </row>
    <row r="12" spans="1:5" x14ac:dyDescent="0.2">
      <c r="A12" s="7" t="s">
        <v>21</v>
      </c>
      <c r="B12" s="7" t="s">
        <v>46</v>
      </c>
      <c r="C12" s="7" t="s">
        <v>202</v>
      </c>
      <c r="D12" s="7" t="s">
        <v>196</v>
      </c>
      <c r="E12" s="7">
        <v>0.197074364033718</v>
      </c>
    </row>
    <row r="13" spans="1:5" x14ac:dyDescent="0.2">
      <c r="A13" s="7" t="s">
        <v>21</v>
      </c>
      <c r="B13" s="7" t="s">
        <v>46</v>
      </c>
      <c r="C13" s="7" t="s">
        <v>201</v>
      </c>
      <c r="D13" s="7" t="s">
        <v>85</v>
      </c>
      <c r="E13" s="7">
        <v>0.44620442402927601</v>
      </c>
    </row>
    <row r="14" spans="1:5" x14ac:dyDescent="0.2">
      <c r="A14" s="7" t="s">
        <v>21</v>
      </c>
      <c r="B14" s="7" t="s">
        <v>46</v>
      </c>
      <c r="C14" s="7" t="s">
        <v>201</v>
      </c>
      <c r="D14" s="7" t="s">
        <v>196</v>
      </c>
      <c r="E14" s="7">
        <v>0.122372481758067</v>
      </c>
    </row>
    <row r="15" spans="1:5" x14ac:dyDescent="0.2">
      <c r="A15" s="7" t="s">
        <v>21</v>
      </c>
      <c r="B15" s="7" t="s">
        <v>46</v>
      </c>
      <c r="C15" s="7" t="s">
        <v>198</v>
      </c>
      <c r="D15" s="7" t="s">
        <v>85</v>
      </c>
      <c r="E15" s="7">
        <v>0.456916368238936</v>
      </c>
    </row>
    <row r="16" spans="1:5" x14ac:dyDescent="0.2">
      <c r="A16" s="7" t="s">
        <v>21</v>
      </c>
      <c r="B16" s="7" t="s">
        <v>46</v>
      </c>
      <c r="C16" s="7" t="s">
        <v>198</v>
      </c>
      <c r="D16" s="7" t="s">
        <v>196</v>
      </c>
      <c r="E16" s="7">
        <v>7.9762542193985195E-2</v>
      </c>
    </row>
    <row r="17" spans="1:5" x14ac:dyDescent="0.2">
      <c r="A17" s="7" t="s">
        <v>21</v>
      </c>
      <c r="B17" s="7" t="s">
        <v>47</v>
      </c>
      <c r="C17" s="7" t="s">
        <v>199</v>
      </c>
      <c r="D17" s="7" t="s">
        <v>85</v>
      </c>
      <c r="E17" s="7">
        <v>0.22440438146963601</v>
      </c>
    </row>
    <row r="18" spans="1:5" x14ac:dyDescent="0.2">
      <c r="A18" s="7" t="s">
        <v>21</v>
      </c>
      <c r="B18" s="7" t="s">
        <v>47</v>
      </c>
      <c r="C18" s="7" t="s">
        <v>199</v>
      </c>
      <c r="D18" s="7" t="s">
        <v>196</v>
      </c>
      <c r="E18" s="7">
        <v>0.46766122504626301</v>
      </c>
    </row>
    <row r="19" spans="1:5" x14ac:dyDescent="0.2">
      <c r="A19" s="7" t="s">
        <v>21</v>
      </c>
      <c r="B19" s="7" t="s">
        <v>47</v>
      </c>
      <c r="C19" s="7" t="s">
        <v>197</v>
      </c>
      <c r="D19" s="7" t="s">
        <v>85</v>
      </c>
      <c r="E19" s="7">
        <v>3.4965606080641601E-2</v>
      </c>
    </row>
    <row r="20" spans="1:5" x14ac:dyDescent="0.2">
      <c r="A20" s="7" t="s">
        <v>21</v>
      </c>
      <c r="B20" s="7" t="s">
        <v>47</v>
      </c>
      <c r="C20" s="7" t="s">
        <v>197</v>
      </c>
      <c r="D20" s="7" t="s">
        <v>196</v>
      </c>
      <c r="E20" s="7">
        <v>0.16507713061718299</v>
      </c>
    </row>
    <row r="21" spans="1:5" x14ac:dyDescent="0.2">
      <c r="A21" s="7" t="s">
        <v>21</v>
      </c>
      <c r="B21" s="7" t="s">
        <v>47</v>
      </c>
      <c r="C21" s="7" t="s">
        <v>200</v>
      </c>
      <c r="D21" s="7" t="s">
        <v>85</v>
      </c>
      <c r="E21" s="7">
        <v>0.25810386531844598</v>
      </c>
    </row>
    <row r="22" spans="1:5" x14ac:dyDescent="0.2">
      <c r="A22" s="7" t="s">
        <v>21</v>
      </c>
      <c r="B22" s="7" t="s">
        <v>47</v>
      </c>
      <c r="C22" s="7" t="s">
        <v>200</v>
      </c>
      <c r="D22" s="7" t="s">
        <v>196</v>
      </c>
      <c r="E22" s="7">
        <v>0.424909010620314</v>
      </c>
    </row>
    <row r="23" spans="1:5" x14ac:dyDescent="0.2">
      <c r="A23" s="7" t="s">
        <v>21</v>
      </c>
      <c r="B23" s="7" t="s">
        <v>47</v>
      </c>
      <c r="C23" s="7" t="s">
        <v>202</v>
      </c>
      <c r="D23" s="7" t="s">
        <v>85</v>
      </c>
      <c r="E23" s="7">
        <v>0.47842767518482598</v>
      </c>
    </row>
    <row r="24" spans="1:5" x14ac:dyDescent="0.2">
      <c r="A24" s="7" t="s">
        <v>21</v>
      </c>
      <c r="B24" s="7" t="s">
        <v>47</v>
      </c>
      <c r="C24" s="7" t="s">
        <v>202</v>
      </c>
      <c r="D24" s="7" t="s">
        <v>196</v>
      </c>
      <c r="E24" s="7">
        <v>0.21638729749583399</v>
      </c>
    </row>
    <row r="25" spans="1:5" x14ac:dyDescent="0.2">
      <c r="A25" s="7" t="s">
        <v>21</v>
      </c>
      <c r="B25" s="7" t="s">
        <v>47</v>
      </c>
      <c r="C25" s="7" t="s">
        <v>201</v>
      </c>
      <c r="D25" s="7" t="s">
        <v>85</v>
      </c>
      <c r="E25" s="7">
        <v>0.37274150922820398</v>
      </c>
    </row>
    <row r="26" spans="1:5" x14ac:dyDescent="0.2">
      <c r="A26" s="7" t="s">
        <v>21</v>
      </c>
      <c r="B26" s="7" t="s">
        <v>47</v>
      </c>
      <c r="C26" s="7" t="s">
        <v>201</v>
      </c>
      <c r="D26" s="7" t="s">
        <v>196</v>
      </c>
      <c r="E26" s="7">
        <v>0.303642882906281</v>
      </c>
    </row>
    <row r="27" spans="1:5" x14ac:dyDescent="0.2">
      <c r="A27" s="7" t="s">
        <v>21</v>
      </c>
      <c r="B27" s="7" t="s">
        <v>47</v>
      </c>
      <c r="C27" s="7" t="s">
        <v>198</v>
      </c>
      <c r="D27" s="7" t="s">
        <v>85</v>
      </c>
      <c r="E27" s="7">
        <v>0.33257951913818801</v>
      </c>
    </row>
    <row r="28" spans="1:5" x14ac:dyDescent="0.2">
      <c r="A28" s="7" t="s">
        <v>21</v>
      </c>
      <c r="B28" s="7" t="s">
        <v>47</v>
      </c>
      <c r="C28" s="7" t="s">
        <v>198</v>
      </c>
      <c r="D28" s="7" t="s">
        <v>196</v>
      </c>
      <c r="E28" s="7">
        <v>0.34246265932826597</v>
      </c>
    </row>
    <row r="29" spans="1:5" x14ac:dyDescent="0.2">
      <c r="A29" s="7" t="s">
        <v>21</v>
      </c>
      <c r="B29" s="7" t="s">
        <v>48</v>
      </c>
      <c r="C29" s="7" t="s">
        <v>199</v>
      </c>
      <c r="D29" s="7" t="s">
        <v>85</v>
      </c>
      <c r="E29" s="7">
        <v>0.44620693198424</v>
      </c>
    </row>
    <row r="30" spans="1:5" x14ac:dyDescent="0.2">
      <c r="A30" s="7" t="s">
        <v>21</v>
      </c>
      <c r="B30" s="7" t="s">
        <v>48</v>
      </c>
      <c r="C30" s="7" t="s">
        <v>199</v>
      </c>
      <c r="D30" s="7" t="s">
        <v>196</v>
      </c>
      <c r="E30" s="7">
        <v>0.362549947180071</v>
      </c>
    </row>
    <row r="31" spans="1:5" x14ac:dyDescent="0.2">
      <c r="A31" s="7" t="s">
        <v>21</v>
      </c>
      <c r="B31" s="7" t="s">
        <v>48</v>
      </c>
      <c r="C31" s="7" t="s">
        <v>197</v>
      </c>
      <c r="D31" s="7" t="s">
        <v>85</v>
      </c>
      <c r="E31" s="7">
        <v>0.41433770553626398</v>
      </c>
    </row>
    <row r="32" spans="1:5" x14ac:dyDescent="0.2">
      <c r="A32" s="7" t="s">
        <v>21</v>
      </c>
      <c r="B32" s="7" t="s">
        <v>48</v>
      </c>
      <c r="C32" s="7" t="s">
        <v>197</v>
      </c>
      <c r="D32" s="7" t="s">
        <v>196</v>
      </c>
      <c r="E32" s="7">
        <v>0.393387466003702</v>
      </c>
    </row>
    <row r="33" spans="1:5" x14ac:dyDescent="0.2">
      <c r="A33" s="7" t="s">
        <v>21</v>
      </c>
      <c r="B33" s="7" t="s">
        <v>48</v>
      </c>
      <c r="C33" s="7" t="s">
        <v>200</v>
      </c>
      <c r="D33" s="7" t="s">
        <v>85</v>
      </c>
      <c r="E33" s="7">
        <v>0.393387466003702</v>
      </c>
    </row>
    <row r="34" spans="1:5" x14ac:dyDescent="0.2">
      <c r="A34" s="7" t="s">
        <v>21</v>
      </c>
      <c r="B34" s="7" t="s">
        <v>48</v>
      </c>
      <c r="C34" s="7" t="s">
        <v>200</v>
      </c>
      <c r="D34" s="7" t="s">
        <v>196</v>
      </c>
      <c r="E34" s="7">
        <v>0.22440438146963601</v>
      </c>
    </row>
    <row r="35" spans="1:5" x14ac:dyDescent="0.2">
      <c r="A35" s="7" t="s">
        <v>21</v>
      </c>
      <c r="B35" s="7" t="s">
        <v>48</v>
      </c>
      <c r="C35" s="7" t="s">
        <v>202</v>
      </c>
      <c r="D35" s="7" t="s">
        <v>85</v>
      </c>
      <c r="E35" s="7">
        <v>0.362549947180071</v>
      </c>
    </row>
    <row r="36" spans="1:5" x14ac:dyDescent="0.2">
      <c r="A36" s="7" t="s">
        <v>21</v>
      </c>
      <c r="B36" s="7" t="s">
        <v>48</v>
      </c>
      <c r="C36" s="7" t="s">
        <v>202</v>
      </c>
      <c r="D36" s="7" t="s">
        <v>196</v>
      </c>
      <c r="E36" s="7">
        <v>0.44620693198424</v>
      </c>
    </row>
    <row r="37" spans="1:5" x14ac:dyDescent="0.2">
      <c r="A37" s="7" t="s">
        <v>21</v>
      </c>
      <c r="B37" s="7" t="s">
        <v>48</v>
      </c>
      <c r="C37" s="7" t="s">
        <v>201</v>
      </c>
      <c r="D37" s="7" t="s">
        <v>85</v>
      </c>
      <c r="E37" s="7">
        <v>0.45691838122042799</v>
      </c>
    </row>
    <row r="38" spans="1:5" x14ac:dyDescent="0.2">
      <c r="A38" s="7" t="s">
        <v>21</v>
      </c>
      <c r="B38" s="7" t="s">
        <v>48</v>
      </c>
      <c r="C38" s="7" t="s">
        <v>201</v>
      </c>
      <c r="D38" s="7" t="s">
        <v>196</v>
      </c>
      <c r="E38" s="7">
        <v>0.35245486378637497</v>
      </c>
    </row>
    <row r="39" spans="1:5" x14ac:dyDescent="0.2">
      <c r="A39" s="7" t="s">
        <v>21</v>
      </c>
      <c r="B39" s="7" t="s">
        <v>48</v>
      </c>
      <c r="C39" s="7" t="s">
        <v>198</v>
      </c>
      <c r="D39" s="7" t="s">
        <v>85</v>
      </c>
      <c r="E39" s="7">
        <v>0.43553459699778202</v>
      </c>
    </row>
    <row r="40" spans="1:5" x14ac:dyDescent="0.2">
      <c r="A40" s="7" t="s">
        <v>21</v>
      </c>
      <c r="B40" s="7" t="s">
        <v>48</v>
      </c>
      <c r="C40" s="7" t="s">
        <v>198</v>
      </c>
      <c r="D40" s="7" t="s">
        <v>196</v>
      </c>
      <c r="E40" s="7">
        <v>0.37274150922820398</v>
      </c>
    </row>
    <row r="41" spans="1:5" x14ac:dyDescent="0.2">
      <c r="A41" s="7" t="s">
        <v>21</v>
      </c>
      <c r="B41" s="7" t="s">
        <v>49</v>
      </c>
      <c r="C41" s="7" t="s">
        <v>199</v>
      </c>
      <c r="D41" s="7" t="s">
        <v>85</v>
      </c>
      <c r="E41" s="7">
        <v>0.39338258586064201</v>
      </c>
    </row>
    <row r="42" spans="1:5" x14ac:dyDescent="0.2">
      <c r="A42" s="7" t="s">
        <v>21</v>
      </c>
      <c r="B42" s="7" t="s">
        <v>49</v>
      </c>
      <c r="C42" s="7" t="s">
        <v>199</v>
      </c>
      <c r="D42" s="7" t="s">
        <v>196</v>
      </c>
      <c r="E42" s="7">
        <v>0.33257214409088498</v>
      </c>
    </row>
    <row r="43" spans="1:5" x14ac:dyDescent="0.2">
      <c r="A43" s="7" t="s">
        <v>21</v>
      </c>
      <c r="B43" s="7" t="s">
        <v>49</v>
      </c>
      <c r="C43" s="7" t="s">
        <v>197</v>
      </c>
      <c r="D43" s="7" t="s">
        <v>85</v>
      </c>
      <c r="E43" s="7">
        <v>0.12513728896476001</v>
      </c>
    </row>
    <row r="44" spans="1:5" x14ac:dyDescent="0.2">
      <c r="A44" s="7" t="s">
        <v>21</v>
      </c>
      <c r="B44" s="7" t="s">
        <v>49</v>
      </c>
      <c r="C44" s="7" t="s">
        <v>197</v>
      </c>
      <c r="D44" s="7" t="s">
        <v>196</v>
      </c>
      <c r="E44" s="7">
        <v>0.32767315907136102</v>
      </c>
    </row>
    <row r="45" spans="1:5" x14ac:dyDescent="0.2">
      <c r="A45" s="7" t="s">
        <v>21</v>
      </c>
      <c r="B45" s="7" t="s">
        <v>49</v>
      </c>
      <c r="C45" s="7" t="s">
        <v>200</v>
      </c>
      <c r="D45" s="7" t="s">
        <v>85</v>
      </c>
      <c r="E45" s="7">
        <v>0.33749989245894102</v>
      </c>
    </row>
    <row r="46" spans="1:5" x14ac:dyDescent="0.2">
      <c r="A46" s="7" t="s">
        <v>21</v>
      </c>
      <c r="B46" s="7" t="s">
        <v>49</v>
      </c>
      <c r="C46" s="7" t="s">
        <v>200</v>
      </c>
      <c r="D46" s="7" t="s">
        <v>196</v>
      </c>
      <c r="E46" s="7">
        <v>0.38819014780552102</v>
      </c>
    </row>
    <row r="47" spans="1:5" x14ac:dyDescent="0.2">
      <c r="A47" s="7" t="s">
        <v>21</v>
      </c>
      <c r="B47" s="7" t="s">
        <v>49</v>
      </c>
      <c r="C47" s="7" t="s">
        <v>202</v>
      </c>
      <c r="D47" s="7" t="s">
        <v>85</v>
      </c>
      <c r="E47" s="7">
        <v>0.101790734128596</v>
      </c>
    </row>
    <row r="48" spans="1:5" x14ac:dyDescent="0.2">
      <c r="A48" s="7" t="s">
        <v>21</v>
      </c>
      <c r="B48" s="7" t="s">
        <v>49</v>
      </c>
      <c r="C48" s="7" t="s">
        <v>202</v>
      </c>
      <c r="D48" s="7" t="s">
        <v>196</v>
      </c>
      <c r="E48" s="7">
        <v>0.284990827628471</v>
      </c>
    </row>
    <row r="49" spans="1:5" x14ac:dyDescent="0.2">
      <c r="A49" s="7" t="s">
        <v>21</v>
      </c>
      <c r="B49" s="7" t="s">
        <v>49</v>
      </c>
      <c r="C49" s="7" t="s">
        <v>201</v>
      </c>
      <c r="D49" s="7" t="s">
        <v>85</v>
      </c>
      <c r="E49" s="7">
        <v>0.36254376114890302</v>
      </c>
    </row>
    <row r="50" spans="1:5" x14ac:dyDescent="0.2">
      <c r="A50" s="7" t="s">
        <v>21</v>
      </c>
      <c r="B50" s="7" t="s">
        <v>49</v>
      </c>
      <c r="C50" s="7" t="s">
        <v>201</v>
      </c>
      <c r="D50" s="7" t="s">
        <v>196</v>
      </c>
      <c r="E50" s="7">
        <v>0.36254376114890302</v>
      </c>
    </row>
    <row r="51" spans="1:5" x14ac:dyDescent="0.2">
      <c r="A51" s="7" t="s">
        <v>21</v>
      </c>
      <c r="B51" s="7" t="s">
        <v>49</v>
      </c>
      <c r="C51" s="7" t="s">
        <v>198</v>
      </c>
      <c r="D51" s="7" t="s">
        <v>85</v>
      </c>
      <c r="E51" s="7">
        <v>0.31315593848752099</v>
      </c>
    </row>
    <row r="52" spans="1:5" x14ac:dyDescent="0.2">
      <c r="A52" s="7" t="s">
        <v>21</v>
      </c>
      <c r="B52" s="7" t="s">
        <v>49</v>
      </c>
      <c r="C52" s="7" t="s">
        <v>198</v>
      </c>
      <c r="D52" s="7" t="s">
        <v>196</v>
      </c>
      <c r="E52" s="7">
        <v>0.41433374965921699</v>
      </c>
    </row>
    <row r="53" spans="1:5" x14ac:dyDescent="0.2">
      <c r="A53" s="7" t="s">
        <v>191</v>
      </c>
      <c r="B53" s="7" t="s">
        <v>46</v>
      </c>
      <c r="C53" s="7" t="s">
        <v>199</v>
      </c>
      <c r="D53" s="7" t="s">
        <v>85</v>
      </c>
      <c r="E53" s="7">
        <v>0.181119812595673</v>
      </c>
    </row>
    <row r="54" spans="1:5" x14ac:dyDescent="0.2">
      <c r="A54" s="7" t="s">
        <v>191</v>
      </c>
      <c r="B54" s="7" t="s">
        <v>46</v>
      </c>
      <c r="C54" s="7" t="s">
        <v>199</v>
      </c>
      <c r="D54" s="7" t="s">
        <v>196</v>
      </c>
      <c r="E54" s="7">
        <v>0.41918498880491101</v>
      </c>
    </row>
    <row r="55" spans="1:5" x14ac:dyDescent="0.2">
      <c r="A55" s="7" t="s">
        <v>191</v>
      </c>
      <c r="B55" s="7" t="s">
        <v>46</v>
      </c>
      <c r="C55" s="7" t="s">
        <v>197</v>
      </c>
      <c r="D55" s="7" t="s">
        <v>85</v>
      </c>
      <c r="E55" s="7">
        <v>0.46208189311311398</v>
      </c>
    </row>
    <row r="56" spans="1:5" x14ac:dyDescent="0.2">
      <c r="A56" s="7" t="s">
        <v>191</v>
      </c>
      <c r="B56" s="7" t="s">
        <v>46</v>
      </c>
      <c r="C56" s="7" t="s">
        <v>197</v>
      </c>
      <c r="D56" s="7" t="s">
        <v>196</v>
      </c>
      <c r="E56" s="7">
        <v>0.21118478905819699</v>
      </c>
    </row>
    <row r="57" spans="1:5" x14ac:dyDescent="0.2">
      <c r="A57" s="7" t="s">
        <v>191</v>
      </c>
      <c r="B57" s="7" t="s">
        <v>46</v>
      </c>
      <c r="C57" s="7" t="s">
        <v>200</v>
      </c>
      <c r="D57" s="7" t="s">
        <v>85</v>
      </c>
      <c r="E57" s="7">
        <v>0.456685022140563</v>
      </c>
    </row>
    <row r="58" spans="1:5" x14ac:dyDescent="0.2">
      <c r="A58" s="7" t="s">
        <v>191</v>
      </c>
      <c r="B58" s="7" t="s">
        <v>46</v>
      </c>
      <c r="C58" s="7" t="s">
        <v>200</v>
      </c>
      <c r="D58" s="7" t="s">
        <v>196</v>
      </c>
      <c r="E58" s="7">
        <v>0.20727418994739299</v>
      </c>
    </row>
    <row r="59" spans="1:5" x14ac:dyDescent="0.2">
      <c r="A59" s="7" t="s">
        <v>191</v>
      </c>
      <c r="B59" s="7" t="s">
        <v>46</v>
      </c>
      <c r="C59" s="7" t="s">
        <v>202</v>
      </c>
      <c r="D59" s="7" t="s">
        <v>85</v>
      </c>
      <c r="E59" s="7">
        <v>0.43518712413975302</v>
      </c>
    </row>
    <row r="60" spans="1:5" x14ac:dyDescent="0.2">
      <c r="A60" s="7" t="s">
        <v>191</v>
      </c>
      <c r="B60" s="7" t="s">
        <v>46</v>
      </c>
      <c r="C60" s="7" t="s">
        <v>202</v>
      </c>
      <c r="D60" s="7" t="s">
        <v>196</v>
      </c>
      <c r="E60" s="7">
        <v>0.293240084709746</v>
      </c>
    </row>
    <row r="61" spans="1:5" x14ac:dyDescent="0.2">
      <c r="A61" s="7" t="s">
        <v>191</v>
      </c>
      <c r="B61" s="7" t="s">
        <v>46</v>
      </c>
      <c r="C61" s="7" t="s">
        <v>201</v>
      </c>
      <c r="D61" s="7" t="s">
        <v>85</v>
      </c>
      <c r="E61" s="7">
        <v>0.2151382872433</v>
      </c>
    </row>
    <row r="62" spans="1:5" x14ac:dyDescent="0.2">
      <c r="A62" s="7" t="s">
        <v>191</v>
      </c>
      <c r="B62" s="7" t="s">
        <v>46</v>
      </c>
      <c r="C62" s="7" t="s">
        <v>201</v>
      </c>
      <c r="D62" s="7" t="s">
        <v>196</v>
      </c>
      <c r="E62" s="7">
        <v>0.467485754493636</v>
      </c>
    </row>
    <row r="63" spans="1:5" x14ac:dyDescent="0.2">
      <c r="A63" s="7" t="s">
        <v>191</v>
      </c>
      <c r="B63" s="7" t="s">
        <v>46</v>
      </c>
      <c r="C63" s="7" t="s">
        <v>198</v>
      </c>
      <c r="D63" s="7" t="s">
        <v>85</v>
      </c>
      <c r="E63" s="7">
        <v>0.44591619724192999</v>
      </c>
    </row>
    <row r="64" spans="1:5" x14ac:dyDescent="0.2">
      <c r="A64" s="7" t="s">
        <v>191</v>
      </c>
      <c r="B64" s="7" t="s">
        <v>46</v>
      </c>
      <c r="C64" s="7" t="s">
        <v>198</v>
      </c>
      <c r="D64" s="7" t="s">
        <v>196</v>
      </c>
      <c r="E64" s="7">
        <v>0.28395204904683702</v>
      </c>
    </row>
    <row r="65" spans="1:5" x14ac:dyDescent="0.2">
      <c r="A65" s="7" t="s">
        <v>191</v>
      </c>
      <c r="B65" s="7" t="s">
        <v>47</v>
      </c>
      <c r="C65" s="7" t="s">
        <v>199</v>
      </c>
      <c r="D65" s="7" t="s">
        <v>85</v>
      </c>
      <c r="E65" s="7">
        <v>0.34245566635524599</v>
      </c>
    </row>
    <row r="66" spans="1:5" x14ac:dyDescent="0.2">
      <c r="A66" s="7" t="s">
        <v>191</v>
      </c>
      <c r="B66" s="7" t="s">
        <v>47</v>
      </c>
      <c r="C66" s="7" t="s">
        <v>199</v>
      </c>
      <c r="D66" s="7" t="s">
        <v>196</v>
      </c>
      <c r="E66" s="7">
        <v>0.21637650582093401</v>
      </c>
    </row>
    <row r="67" spans="1:5" x14ac:dyDescent="0.2">
      <c r="A67" s="7" t="s">
        <v>191</v>
      </c>
      <c r="B67" s="7" t="s">
        <v>47</v>
      </c>
      <c r="C67" s="7" t="s">
        <v>197</v>
      </c>
      <c r="D67" s="7" t="s">
        <v>85</v>
      </c>
      <c r="E67" s="7">
        <v>0.24943019132553901</v>
      </c>
    </row>
    <row r="68" spans="1:5" x14ac:dyDescent="0.2">
      <c r="A68" s="7" t="s">
        <v>191</v>
      </c>
      <c r="B68" s="7" t="s">
        <v>47</v>
      </c>
      <c r="C68" s="7" t="s">
        <v>197</v>
      </c>
      <c r="D68" s="7" t="s">
        <v>196</v>
      </c>
      <c r="E68" s="7">
        <v>0.14571198597145801</v>
      </c>
    </row>
    <row r="69" spans="1:5" x14ac:dyDescent="0.2">
      <c r="A69" s="7" t="s">
        <v>191</v>
      </c>
      <c r="B69" s="7" t="s">
        <v>47</v>
      </c>
      <c r="C69" s="7" t="s">
        <v>200</v>
      </c>
      <c r="D69" s="7" t="s">
        <v>85</v>
      </c>
      <c r="E69" s="7">
        <v>0.31796435605619</v>
      </c>
    </row>
    <row r="70" spans="1:5" x14ac:dyDescent="0.2">
      <c r="A70" s="7" t="s">
        <v>191</v>
      </c>
      <c r="B70" s="7" t="s">
        <v>47</v>
      </c>
      <c r="C70" s="7" t="s">
        <v>200</v>
      </c>
      <c r="D70" s="7" t="s">
        <v>196</v>
      </c>
      <c r="E70" s="7">
        <v>0.197074364033718</v>
      </c>
    </row>
    <row r="71" spans="1:5" x14ac:dyDescent="0.2">
      <c r="A71" s="7" t="s">
        <v>191</v>
      </c>
      <c r="B71" s="7" t="s">
        <v>47</v>
      </c>
      <c r="C71" s="7" t="s">
        <v>202</v>
      </c>
      <c r="D71" s="7" t="s">
        <v>85</v>
      </c>
      <c r="E71" s="7">
        <v>0.44620442402927601</v>
      </c>
    </row>
    <row r="72" spans="1:5" x14ac:dyDescent="0.2">
      <c r="A72" s="7" t="s">
        <v>191</v>
      </c>
      <c r="B72" s="7" t="s">
        <v>47</v>
      </c>
      <c r="C72" s="7" t="s">
        <v>202</v>
      </c>
      <c r="D72" s="7" t="s">
        <v>196</v>
      </c>
      <c r="E72" s="7">
        <v>0.40382367398246299</v>
      </c>
    </row>
    <row r="73" spans="1:5" x14ac:dyDescent="0.2">
      <c r="A73" s="7" t="s">
        <v>191</v>
      </c>
      <c r="B73" s="7" t="s">
        <v>47</v>
      </c>
      <c r="C73" s="7" t="s">
        <v>201</v>
      </c>
      <c r="D73" s="7" t="s">
        <v>85</v>
      </c>
      <c r="E73" s="7">
        <v>0.456916368238936</v>
      </c>
    </row>
    <row r="74" spans="1:5" x14ac:dyDescent="0.2">
      <c r="A74" s="7" t="s">
        <v>191</v>
      </c>
      <c r="B74" s="7" t="s">
        <v>47</v>
      </c>
      <c r="C74" s="7" t="s">
        <v>201</v>
      </c>
      <c r="D74" s="7" t="s">
        <v>196</v>
      </c>
      <c r="E74" s="7">
        <v>0.39338258586064201</v>
      </c>
    </row>
    <row r="75" spans="1:5" x14ac:dyDescent="0.2">
      <c r="A75" s="7" t="s">
        <v>191</v>
      </c>
      <c r="B75" s="7" t="s">
        <v>47</v>
      </c>
      <c r="C75" s="7" t="s">
        <v>198</v>
      </c>
      <c r="D75" s="7" t="s">
        <v>85</v>
      </c>
      <c r="E75" s="7">
        <v>0.31796435605619</v>
      </c>
    </row>
    <row r="76" spans="1:5" x14ac:dyDescent="0.2">
      <c r="A76" s="7" t="s">
        <v>191</v>
      </c>
      <c r="B76" s="7" t="s">
        <v>47</v>
      </c>
      <c r="C76" s="7" t="s">
        <v>198</v>
      </c>
      <c r="D76" s="7" t="s">
        <v>196</v>
      </c>
      <c r="E76" s="7">
        <v>0.197074364033718</v>
      </c>
    </row>
    <row r="77" spans="1:5" x14ac:dyDescent="0.2">
      <c r="A77" s="7" t="s">
        <v>191</v>
      </c>
      <c r="B77" s="7" t="s">
        <v>48</v>
      </c>
      <c r="C77" s="7" t="s">
        <v>199</v>
      </c>
      <c r="D77" s="7" t="s">
        <v>85</v>
      </c>
      <c r="E77" s="7">
        <v>0.47293402897501802</v>
      </c>
    </row>
    <row r="78" spans="1:5" x14ac:dyDescent="0.2">
      <c r="A78" s="7" t="s">
        <v>191</v>
      </c>
      <c r="B78" s="7" t="s">
        <v>48</v>
      </c>
      <c r="C78" s="7" t="s">
        <v>199</v>
      </c>
      <c r="D78" s="7" t="s">
        <v>196</v>
      </c>
      <c r="E78" s="7">
        <v>0.36202113598063401</v>
      </c>
    </row>
    <row r="79" spans="1:5" x14ac:dyDescent="0.2">
      <c r="A79" s="7" t="s">
        <v>191</v>
      </c>
      <c r="B79" s="7" t="s">
        <v>48</v>
      </c>
      <c r="C79" s="7" t="s">
        <v>197</v>
      </c>
      <c r="D79" s="7" t="s">
        <v>85</v>
      </c>
      <c r="E79" s="7">
        <v>0.34686455180283299</v>
      </c>
    </row>
    <row r="80" spans="1:5" x14ac:dyDescent="0.2">
      <c r="A80" s="7" t="s">
        <v>191</v>
      </c>
      <c r="B80" s="7" t="s">
        <v>48</v>
      </c>
      <c r="C80" s="7" t="s">
        <v>197</v>
      </c>
      <c r="D80" s="7" t="s">
        <v>196</v>
      </c>
      <c r="E80" s="7">
        <v>0.248580150841099</v>
      </c>
    </row>
    <row r="81" spans="1:5" x14ac:dyDescent="0.2">
      <c r="A81" s="7" t="s">
        <v>191</v>
      </c>
      <c r="B81" s="7" t="s">
        <v>48</v>
      </c>
      <c r="C81" s="7" t="s">
        <v>200</v>
      </c>
      <c r="D81" s="7" t="s">
        <v>85</v>
      </c>
      <c r="E81" s="7">
        <v>0.29819729061230499</v>
      </c>
    </row>
    <row r="82" spans="1:5" x14ac:dyDescent="0.2">
      <c r="A82" s="7" t="s">
        <v>191</v>
      </c>
      <c r="B82" s="7" t="s">
        <v>48</v>
      </c>
      <c r="C82" s="7" t="s">
        <v>200</v>
      </c>
      <c r="D82" s="7" t="s">
        <v>196</v>
      </c>
      <c r="E82" s="7">
        <v>0.20760556572598199</v>
      </c>
    </row>
    <row r="83" spans="1:5" x14ac:dyDescent="0.2">
      <c r="A83" s="7" t="s">
        <v>191</v>
      </c>
      <c r="B83" s="7" t="s">
        <v>48</v>
      </c>
      <c r="C83" s="7" t="s">
        <v>202</v>
      </c>
      <c r="D83" s="7" t="s">
        <v>85</v>
      </c>
      <c r="E83" s="7">
        <v>0.42993847995291501</v>
      </c>
    </row>
    <row r="84" spans="1:5" x14ac:dyDescent="0.2">
      <c r="A84" s="7" t="s">
        <v>191</v>
      </c>
      <c r="B84" s="7" t="s">
        <v>48</v>
      </c>
      <c r="C84" s="7" t="s">
        <v>202</v>
      </c>
      <c r="D84" s="7" t="s">
        <v>196</v>
      </c>
      <c r="E84" s="7">
        <v>0.32214969943642902</v>
      </c>
    </row>
    <row r="85" spans="1:5" x14ac:dyDescent="0.2">
      <c r="A85" s="7" t="s">
        <v>191</v>
      </c>
      <c r="B85" s="7" t="s">
        <v>48</v>
      </c>
      <c r="C85" s="7" t="s">
        <v>201</v>
      </c>
      <c r="D85" s="7" t="s">
        <v>85</v>
      </c>
      <c r="E85" s="7">
        <v>0.489166624583385</v>
      </c>
    </row>
    <row r="86" spans="1:5" x14ac:dyDescent="0.2">
      <c r="A86" s="7" t="s">
        <v>191</v>
      </c>
      <c r="B86" s="7" t="s">
        <v>48</v>
      </c>
      <c r="C86" s="7" t="s">
        <v>201</v>
      </c>
      <c r="D86" s="7" t="s">
        <v>196</v>
      </c>
      <c r="E86" s="7">
        <v>0.377397261667898</v>
      </c>
    </row>
    <row r="87" spans="1:5" x14ac:dyDescent="0.2">
      <c r="A87" s="7" t="s">
        <v>191</v>
      </c>
      <c r="B87" s="7" t="s">
        <v>48</v>
      </c>
      <c r="C87" s="7" t="s">
        <v>198</v>
      </c>
      <c r="D87" s="7" t="s">
        <v>85</v>
      </c>
      <c r="E87" s="7">
        <v>0.38775881858894501</v>
      </c>
    </row>
    <row r="88" spans="1:5" x14ac:dyDescent="0.2">
      <c r="A88" s="7" t="s">
        <v>191</v>
      </c>
      <c r="B88" s="7" t="s">
        <v>48</v>
      </c>
      <c r="C88" s="7" t="s">
        <v>198</v>
      </c>
      <c r="D88" s="7" t="s">
        <v>196</v>
      </c>
      <c r="E88" s="7">
        <v>0.28422686328518199</v>
      </c>
    </row>
    <row r="89" spans="1:5" x14ac:dyDescent="0.2">
      <c r="A89" s="7" t="s">
        <v>191</v>
      </c>
      <c r="B89" s="7" t="s">
        <v>49</v>
      </c>
      <c r="C89" s="7" t="s">
        <v>199</v>
      </c>
      <c r="D89" s="7" t="s">
        <v>85</v>
      </c>
      <c r="E89" s="7">
        <v>0.41960494749064398</v>
      </c>
    </row>
    <row r="90" spans="1:5" x14ac:dyDescent="0.2">
      <c r="A90" s="7" t="s">
        <v>191</v>
      </c>
      <c r="B90" s="7" t="s">
        <v>49</v>
      </c>
      <c r="C90" s="7" t="s">
        <v>199</v>
      </c>
      <c r="D90" s="7" t="s">
        <v>196</v>
      </c>
      <c r="E90" s="7">
        <v>0.44619940706684402</v>
      </c>
    </row>
    <row r="91" spans="1:5" x14ac:dyDescent="0.2">
      <c r="A91" s="7" t="s">
        <v>191</v>
      </c>
      <c r="B91" s="7" t="s">
        <v>49</v>
      </c>
      <c r="C91" s="7" t="s">
        <v>197</v>
      </c>
      <c r="D91" s="7" t="s">
        <v>85</v>
      </c>
      <c r="E91" s="7">
        <v>0.168423620219497</v>
      </c>
    </row>
    <row r="92" spans="1:5" x14ac:dyDescent="0.2">
      <c r="A92" s="7" t="s">
        <v>191</v>
      </c>
      <c r="B92" s="7" t="s">
        <v>49</v>
      </c>
      <c r="C92" s="7" t="s">
        <v>197</v>
      </c>
      <c r="D92" s="7" t="s">
        <v>196</v>
      </c>
      <c r="E92" s="7">
        <v>0.18598788164902599</v>
      </c>
    </row>
    <row r="93" spans="1:5" x14ac:dyDescent="0.2">
      <c r="A93" s="7" t="s">
        <v>191</v>
      </c>
      <c r="B93" s="7" t="s">
        <v>49</v>
      </c>
      <c r="C93" s="7" t="s">
        <v>200</v>
      </c>
      <c r="D93" s="7" t="s">
        <v>85</v>
      </c>
      <c r="E93" s="7">
        <v>0.26689216159936802</v>
      </c>
    </row>
    <row r="94" spans="1:5" x14ac:dyDescent="0.2">
      <c r="A94" s="7" t="s">
        <v>191</v>
      </c>
      <c r="B94" s="7" t="s">
        <v>49</v>
      </c>
      <c r="C94" s="7" t="s">
        <v>200</v>
      </c>
      <c r="D94" s="7" t="s">
        <v>196</v>
      </c>
      <c r="E94" s="7">
        <v>0.28958247831317002</v>
      </c>
    </row>
    <row r="95" spans="1:5" x14ac:dyDescent="0.2">
      <c r="A95" s="7" t="s">
        <v>191</v>
      </c>
      <c r="B95" s="7" t="s">
        <v>49</v>
      </c>
      <c r="C95" s="7" t="s">
        <v>202</v>
      </c>
      <c r="D95" s="7" t="s">
        <v>85</v>
      </c>
      <c r="E95" s="7">
        <v>0.28958247831317002</v>
      </c>
    </row>
    <row r="96" spans="1:5" x14ac:dyDescent="0.2">
      <c r="A96" s="7" t="s">
        <v>191</v>
      </c>
      <c r="B96" s="7" t="s">
        <v>49</v>
      </c>
      <c r="C96" s="7" t="s">
        <v>202</v>
      </c>
      <c r="D96" s="7" t="s">
        <v>196</v>
      </c>
      <c r="E96" s="7">
        <v>0.31313974923284099</v>
      </c>
    </row>
    <row r="97" spans="1:5" x14ac:dyDescent="0.2">
      <c r="A97" s="7" t="s">
        <v>191</v>
      </c>
      <c r="B97" s="7" t="s">
        <v>49</v>
      </c>
      <c r="C97" s="7" t="s">
        <v>201</v>
      </c>
      <c r="D97" s="7" t="s">
        <v>85</v>
      </c>
      <c r="E97" s="7">
        <v>0.414325836260869</v>
      </c>
    </row>
    <row r="98" spans="1:5" x14ac:dyDescent="0.2">
      <c r="A98" s="7" t="s">
        <v>191</v>
      </c>
      <c r="B98" s="7" t="s">
        <v>49</v>
      </c>
      <c r="C98" s="7" t="s">
        <v>201</v>
      </c>
      <c r="D98" s="7" t="s">
        <v>196</v>
      </c>
      <c r="E98" s="7">
        <v>0.44085713434608198</v>
      </c>
    </row>
    <row r="99" spans="1:5" x14ac:dyDescent="0.2">
      <c r="A99" s="7" t="s">
        <v>191</v>
      </c>
      <c r="B99" s="7" t="s">
        <v>49</v>
      </c>
      <c r="C99" s="7" t="s">
        <v>198</v>
      </c>
      <c r="D99" s="7" t="s">
        <v>85</v>
      </c>
      <c r="E99" s="7">
        <v>0.17184834330622301</v>
      </c>
    </row>
    <row r="100" spans="1:5" x14ac:dyDescent="0.2">
      <c r="A100" s="7" t="s">
        <v>191</v>
      </c>
      <c r="B100" s="7" t="s">
        <v>49</v>
      </c>
      <c r="C100" s="7" t="s">
        <v>198</v>
      </c>
      <c r="D100" s="7" t="s">
        <v>196</v>
      </c>
      <c r="E100" s="7">
        <v>0.189632429456391</v>
      </c>
    </row>
    <row r="101" spans="1:5" x14ac:dyDescent="0.2">
      <c r="A101" s="7" t="s">
        <v>20</v>
      </c>
      <c r="B101" s="7" t="s">
        <v>46</v>
      </c>
      <c r="C101" s="7" t="s">
        <v>199</v>
      </c>
      <c r="D101" s="7" t="s">
        <v>85</v>
      </c>
      <c r="E101" s="7">
        <v>0.46721789772608302</v>
      </c>
    </row>
    <row r="102" spans="1:5" x14ac:dyDescent="0.2">
      <c r="A102" s="7" t="s">
        <v>20</v>
      </c>
      <c r="B102" s="7" t="s">
        <v>46</v>
      </c>
      <c r="C102" s="7" t="s">
        <v>199</v>
      </c>
      <c r="D102" s="7" t="s">
        <v>196</v>
      </c>
      <c r="E102" s="7">
        <v>0.489061676767444</v>
      </c>
    </row>
    <row r="103" spans="1:5" x14ac:dyDescent="0.2">
      <c r="A103" s="7" t="s">
        <v>20</v>
      </c>
      <c r="B103" s="7" t="s">
        <v>46</v>
      </c>
      <c r="C103" s="7" t="s">
        <v>197</v>
      </c>
      <c r="D103" s="7" t="s">
        <v>85</v>
      </c>
      <c r="E103" s="7">
        <v>6.9333361778358998E-2</v>
      </c>
    </row>
    <row r="104" spans="1:5" x14ac:dyDescent="0.2">
      <c r="A104" s="7" t="s">
        <v>20</v>
      </c>
      <c r="B104" s="7" t="s">
        <v>46</v>
      </c>
      <c r="C104" s="7" t="s">
        <v>197</v>
      </c>
      <c r="D104" s="7" t="s">
        <v>196</v>
      </c>
      <c r="E104" s="7">
        <v>7.6944155988892607E-2</v>
      </c>
    </row>
    <row r="105" spans="1:5" x14ac:dyDescent="0.2">
      <c r="A105" s="7" t="s">
        <v>20</v>
      </c>
      <c r="B105" s="7" t="s">
        <v>46</v>
      </c>
      <c r="C105" s="7" t="s">
        <v>200</v>
      </c>
      <c r="D105" s="7" t="s">
        <v>85</v>
      </c>
      <c r="E105" s="7">
        <v>0.221300362145397</v>
      </c>
    </row>
    <row r="106" spans="1:5" x14ac:dyDescent="0.2">
      <c r="A106" s="7" t="s">
        <v>20</v>
      </c>
      <c r="B106" s="7" t="s">
        <v>46</v>
      </c>
      <c r="C106" s="7" t="s">
        <v>200</v>
      </c>
      <c r="D106" s="7" t="s">
        <v>196</v>
      </c>
      <c r="E106" s="7">
        <v>0.237933580768347</v>
      </c>
    </row>
    <row r="107" spans="1:5" x14ac:dyDescent="0.2">
      <c r="A107" s="7" t="s">
        <v>20</v>
      </c>
      <c r="B107" s="7" t="s">
        <v>46</v>
      </c>
      <c r="C107" s="7" t="s">
        <v>202</v>
      </c>
      <c r="D107" s="7" t="s">
        <v>85</v>
      </c>
      <c r="E107" s="7">
        <v>0.440059009915095</v>
      </c>
    </row>
    <row r="108" spans="1:5" x14ac:dyDescent="0.2">
      <c r="A108" s="7" t="s">
        <v>20</v>
      </c>
      <c r="B108" s="7" t="s">
        <v>46</v>
      </c>
      <c r="C108" s="7" t="s">
        <v>202</v>
      </c>
      <c r="D108" s="7" t="s">
        <v>196</v>
      </c>
      <c r="E108" s="7">
        <v>0.46176977205325398</v>
      </c>
    </row>
    <row r="109" spans="1:5" x14ac:dyDescent="0.2">
      <c r="A109" s="7" t="s">
        <v>20</v>
      </c>
      <c r="B109" s="7" t="s">
        <v>46</v>
      </c>
      <c r="C109" s="7" t="s">
        <v>201</v>
      </c>
      <c r="D109" s="7" t="s">
        <v>85</v>
      </c>
      <c r="E109" s="7">
        <v>0.35561913049302801</v>
      </c>
    </row>
    <row r="110" spans="1:5" x14ac:dyDescent="0.2">
      <c r="A110" s="7" t="s">
        <v>20</v>
      </c>
      <c r="B110" s="7" t="s">
        <v>46</v>
      </c>
      <c r="C110" s="7" t="s">
        <v>201</v>
      </c>
      <c r="D110" s="7" t="s">
        <v>196</v>
      </c>
      <c r="E110" s="7">
        <v>0.376247930444499</v>
      </c>
    </row>
    <row r="111" spans="1:5" x14ac:dyDescent="0.2">
      <c r="A111" s="7" t="s">
        <v>20</v>
      </c>
      <c r="B111" s="7" t="s">
        <v>46</v>
      </c>
      <c r="C111" s="7" t="s">
        <v>198</v>
      </c>
      <c r="D111" s="7" t="s">
        <v>85</v>
      </c>
      <c r="E111" s="7">
        <v>0.14869972692904199</v>
      </c>
    </row>
    <row r="112" spans="1:5" x14ac:dyDescent="0.2">
      <c r="A112" s="7" t="s">
        <v>20</v>
      </c>
      <c r="B112" s="7" t="s">
        <v>46</v>
      </c>
      <c r="C112" s="7" t="s">
        <v>198</v>
      </c>
      <c r="D112" s="7" t="s">
        <v>196</v>
      </c>
      <c r="E112" s="7">
        <v>0.161776497577647</v>
      </c>
    </row>
    <row r="113" spans="1:5" x14ac:dyDescent="0.2">
      <c r="A113" s="7" t="s">
        <v>20</v>
      </c>
      <c r="B113" s="7" t="s">
        <v>47</v>
      </c>
      <c r="C113" s="7" t="s">
        <v>199</v>
      </c>
      <c r="D113" s="7" t="s">
        <v>85</v>
      </c>
      <c r="E113" s="7">
        <v>0.116972158225555</v>
      </c>
    </row>
    <row r="114" spans="1:5" x14ac:dyDescent="0.2">
      <c r="A114" s="7" t="s">
        <v>20</v>
      </c>
      <c r="B114" s="7" t="s">
        <v>47</v>
      </c>
      <c r="C114" s="7" t="s">
        <v>199</v>
      </c>
      <c r="D114" s="7" t="s">
        <v>196</v>
      </c>
      <c r="E114" s="7">
        <v>0.26691135288138701</v>
      </c>
    </row>
    <row r="115" spans="1:5" x14ac:dyDescent="0.2">
      <c r="A115" s="7" t="s">
        <v>20</v>
      </c>
      <c r="B115" s="7" t="s">
        <v>47</v>
      </c>
      <c r="C115" s="7" t="s">
        <v>197</v>
      </c>
      <c r="D115" s="7" t="s">
        <v>85</v>
      </c>
      <c r="E115" s="7">
        <v>9.9981636827583906E-3</v>
      </c>
    </row>
    <row r="116" spans="1:5" x14ac:dyDescent="0.2">
      <c r="A116" s="7" t="s">
        <v>20</v>
      </c>
      <c r="B116" s="7" t="s">
        <v>47</v>
      </c>
      <c r="C116" s="7" t="s">
        <v>197</v>
      </c>
      <c r="D116" s="7" t="s">
        <v>196</v>
      </c>
      <c r="E116" s="7">
        <v>3.9344985430843298E-2</v>
      </c>
    </row>
    <row r="117" spans="1:5" x14ac:dyDescent="0.2">
      <c r="A117" s="7" t="s">
        <v>20</v>
      </c>
      <c r="B117" s="7" t="s">
        <v>47</v>
      </c>
      <c r="C117" s="7" t="s">
        <v>200</v>
      </c>
      <c r="D117" s="7" t="s">
        <v>85</v>
      </c>
      <c r="E117" s="7">
        <v>8.8096857426007105E-2</v>
      </c>
    </row>
    <row r="118" spans="1:5" x14ac:dyDescent="0.2">
      <c r="A118" s="7" t="s">
        <v>20</v>
      </c>
      <c r="B118" s="7" t="s">
        <v>47</v>
      </c>
      <c r="C118" s="7" t="s">
        <v>200</v>
      </c>
      <c r="D118" s="7" t="s">
        <v>196</v>
      </c>
      <c r="E118" s="7">
        <v>0.21637650582093401</v>
      </c>
    </row>
    <row r="119" spans="1:5" x14ac:dyDescent="0.2">
      <c r="A119" s="7" t="s">
        <v>20</v>
      </c>
      <c r="B119" s="7" t="s">
        <v>47</v>
      </c>
      <c r="C119" s="7" t="s">
        <v>202</v>
      </c>
      <c r="D119" s="7" t="s">
        <v>85</v>
      </c>
      <c r="E119" s="7">
        <v>0.25374269238061897</v>
      </c>
    </row>
    <row r="120" spans="1:5" x14ac:dyDescent="0.2">
      <c r="A120" s="7" t="s">
        <v>20</v>
      </c>
      <c r="B120" s="7" t="s">
        <v>47</v>
      </c>
      <c r="C120" s="7" t="s">
        <v>202</v>
      </c>
      <c r="D120" s="7" t="s">
        <v>196</v>
      </c>
      <c r="E120" s="7">
        <v>0.46228460038903701</v>
      </c>
    </row>
    <row r="121" spans="1:5" x14ac:dyDescent="0.2">
      <c r="A121" s="7" t="s">
        <v>20</v>
      </c>
      <c r="B121" s="7" t="s">
        <v>47</v>
      </c>
      <c r="C121" s="7" t="s">
        <v>201</v>
      </c>
      <c r="D121" s="7" t="s">
        <v>85</v>
      </c>
      <c r="E121" s="7">
        <v>0.28041665839444002</v>
      </c>
    </row>
    <row r="122" spans="1:5" x14ac:dyDescent="0.2">
      <c r="A122" s="7" t="s">
        <v>20</v>
      </c>
      <c r="B122" s="7" t="s">
        <v>47</v>
      </c>
      <c r="C122" s="7" t="s">
        <v>201</v>
      </c>
      <c r="D122" s="7" t="s">
        <v>196</v>
      </c>
      <c r="E122" s="7">
        <v>0.49460419931872102</v>
      </c>
    </row>
    <row r="123" spans="1:5" x14ac:dyDescent="0.2">
      <c r="A123" s="7" t="s">
        <v>20</v>
      </c>
      <c r="B123" s="7" t="s">
        <v>47</v>
      </c>
      <c r="C123" s="7" t="s">
        <v>198</v>
      </c>
      <c r="D123" s="7" t="s">
        <v>85</v>
      </c>
      <c r="E123" s="7">
        <v>3.0982668379845799E-2</v>
      </c>
    </row>
    <row r="124" spans="1:5" x14ac:dyDescent="0.2">
      <c r="A124" s="7" t="s">
        <v>20</v>
      </c>
      <c r="B124" s="7" t="s">
        <v>47</v>
      </c>
      <c r="C124" s="7" t="s">
        <v>198</v>
      </c>
      <c r="D124" s="7" t="s">
        <v>196</v>
      </c>
      <c r="E124" s="7">
        <v>9.7063767173561397E-2</v>
      </c>
    </row>
    <row r="125" spans="1:5" x14ac:dyDescent="0.2">
      <c r="A125" s="7" t="s">
        <v>20</v>
      </c>
      <c r="B125" s="7" t="s">
        <v>48</v>
      </c>
      <c r="C125" s="7" t="s">
        <v>199</v>
      </c>
      <c r="D125" s="7" t="s">
        <v>85</v>
      </c>
      <c r="E125" s="7">
        <v>0.39309838608782899</v>
      </c>
    </row>
    <row r="126" spans="1:5" x14ac:dyDescent="0.2">
      <c r="A126" s="7" t="s">
        <v>20</v>
      </c>
      <c r="B126" s="7" t="s">
        <v>48</v>
      </c>
      <c r="C126" s="7" t="s">
        <v>199</v>
      </c>
      <c r="D126" s="7" t="s">
        <v>196</v>
      </c>
      <c r="E126" s="7">
        <v>0.419395788588243</v>
      </c>
    </row>
    <row r="127" spans="1:5" x14ac:dyDescent="0.2">
      <c r="A127" s="7" t="s">
        <v>20</v>
      </c>
      <c r="B127" s="7" t="s">
        <v>48</v>
      </c>
      <c r="C127" s="7" t="s">
        <v>197</v>
      </c>
      <c r="D127" s="7" t="s">
        <v>85</v>
      </c>
      <c r="E127" s="7">
        <v>0.17121266126642201</v>
      </c>
    </row>
    <row r="128" spans="1:5" x14ac:dyDescent="0.2">
      <c r="A128" s="7" t="s">
        <v>20</v>
      </c>
      <c r="B128" s="7" t="s">
        <v>48</v>
      </c>
      <c r="C128" s="7" t="s">
        <v>197</v>
      </c>
      <c r="D128" s="7" t="s">
        <v>196</v>
      </c>
      <c r="E128" s="7">
        <v>0.18900444922135601</v>
      </c>
    </row>
    <row r="129" spans="1:5" x14ac:dyDescent="0.2">
      <c r="A129" s="7" t="s">
        <v>20</v>
      </c>
      <c r="B129" s="7" t="s">
        <v>48</v>
      </c>
      <c r="C129" s="7" t="s">
        <v>200</v>
      </c>
      <c r="D129" s="7" t="s">
        <v>85</v>
      </c>
      <c r="E129" s="7">
        <v>0.19269490296981001</v>
      </c>
    </row>
    <row r="130" spans="1:5" x14ac:dyDescent="0.2">
      <c r="A130" s="7" t="s">
        <v>20</v>
      </c>
      <c r="B130" s="7" t="s">
        <v>48</v>
      </c>
      <c r="C130" s="7" t="s">
        <v>200</v>
      </c>
      <c r="D130" s="7" t="s">
        <v>196</v>
      </c>
      <c r="E130" s="7">
        <v>0.211798877542687</v>
      </c>
    </row>
    <row r="131" spans="1:5" x14ac:dyDescent="0.2">
      <c r="A131" s="7" t="s">
        <v>20</v>
      </c>
      <c r="B131" s="7" t="s">
        <v>48</v>
      </c>
      <c r="C131" s="7" t="s">
        <v>202</v>
      </c>
      <c r="D131" s="7" t="s">
        <v>85</v>
      </c>
      <c r="E131" s="7">
        <v>0.49458945965218198</v>
      </c>
    </row>
    <row r="132" spans="1:5" x14ac:dyDescent="0.2">
      <c r="A132" s="7" t="s">
        <v>20</v>
      </c>
      <c r="B132" s="7" t="s">
        <v>48</v>
      </c>
      <c r="C132" s="7" t="s">
        <v>202</v>
      </c>
      <c r="D132" s="7" t="s">
        <v>196</v>
      </c>
      <c r="E132" s="7">
        <v>0.47836778666068902</v>
      </c>
    </row>
    <row r="133" spans="1:5" x14ac:dyDescent="0.2">
      <c r="A133" s="7" t="s">
        <v>20</v>
      </c>
      <c r="B133" s="7" t="s">
        <v>48</v>
      </c>
      <c r="C133" s="7" t="s">
        <v>201</v>
      </c>
      <c r="D133" s="7" t="s">
        <v>85</v>
      </c>
      <c r="E133" s="7">
        <v>0.42470283286947602</v>
      </c>
    </row>
    <row r="134" spans="1:5" x14ac:dyDescent="0.2">
      <c r="A134" s="7" t="s">
        <v>20</v>
      </c>
      <c r="B134" s="7" t="s">
        <v>48</v>
      </c>
      <c r="C134" s="7" t="s">
        <v>201</v>
      </c>
      <c r="D134" s="7" t="s">
        <v>196</v>
      </c>
      <c r="E134" s="7">
        <v>0.45142429975416998</v>
      </c>
    </row>
    <row r="135" spans="1:5" x14ac:dyDescent="0.2">
      <c r="A135" s="7" t="s">
        <v>20</v>
      </c>
      <c r="B135" s="7" t="s">
        <v>48</v>
      </c>
      <c r="C135" s="7" t="s">
        <v>198</v>
      </c>
      <c r="D135" s="7" t="s">
        <v>85</v>
      </c>
      <c r="E135" s="7">
        <v>0.18535785667864699</v>
      </c>
    </row>
    <row r="136" spans="1:5" x14ac:dyDescent="0.2">
      <c r="A136" s="7" t="s">
        <v>20</v>
      </c>
      <c r="B136" s="7" t="s">
        <v>48</v>
      </c>
      <c r="C136" s="7" t="s">
        <v>198</v>
      </c>
      <c r="D136" s="7" t="s">
        <v>196</v>
      </c>
      <c r="E136" s="7">
        <v>0.20402774735429099</v>
      </c>
    </row>
    <row r="137" spans="1:5" x14ac:dyDescent="0.2">
      <c r="A137" s="7" t="s">
        <v>20</v>
      </c>
      <c r="B137" s="7" t="s">
        <v>49</v>
      </c>
      <c r="C137" s="7" t="s">
        <v>199</v>
      </c>
      <c r="D137" s="7" t="s">
        <v>85</v>
      </c>
      <c r="E137" s="7">
        <v>0.29308016090767702</v>
      </c>
    </row>
    <row r="138" spans="1:5" x14ac:dyDescent="0.2">
      <c r="A138" s="7" t="s">
        <v>20</v>
      </c>
      <c r="B138" s="7" t="s">
        <v>49</v>
      </c>
      <c r="C138" s="7" t="s">
        <v>199</v>
      </c>
      <c r="D138" s="7" t="s">
        <v>196</v>
      </c>
      <c r="E138" s="7">
        <v>0.31690984146199902</v>
      </c>
    </row>
    <row r="139" spans="1:5" x14ac:dyDescent="0.2">
      <c r="A139" s="7" t="s">
        <v>20</v>
      </c>
      <c r="B139" s="7" t="s">
        <v>49</v>
      </c>
      <c r="C139" s="7" t="s">
        <v>197</v>
      </c>
      <c r="D139" s="7" t="s">
        <v>85</v>
      </c>
      <c r="E139" s="7">
        <v>0.11030280002772599</v>
      </c>
    </row>
    <row r="140" spans="1:5" x14ac:dyDescent="0.2">
      <c r="A140" s="7" t="s">
        <v>20</v>
      </c>
      <c r="B140" s="7" t="s">
        <v>49</v>
      </c>
      <c r="C140" s="7" t="s">
        <v>197</v>
      </c>
      <c r="D140" s="7" t="s">
        <v>196</v>
      </c>
      <c r="E140" s="7">
        <v>0.123663086440142</v>
      </c>
    </row>
    <row r="141" spans="1:5" x14ac:dyDescent="0.2">
      <c r="A141" s="7" t="s">
        <v>20</v>
      </c>
      <c r="B141" s="7" t="s">
        <v>49</v>
      </c>
      <c r="C141" s="7" t="s">
        <v>200</v>
      </c>
      <c r="D141" s="7" t="s">
        <v>85</v>
      </c>
      <c r="E141" s="7">
        <v>0.26119029209511702</v>
      </c>
    </row>
    <row r="142" spans="1:5" x14ac:dyDescent="0.2">
      <c r="A142" s="7" t="s">
        <v>20</v>
      </c>
      <c r="B142" s="7" t="s">
        <v>49</v>
      </c>
      <c r="C142" s="7" t="s">
        <v>200</v>
      </c>
      <c r="D142" s="7" t="s">
        <v>196</v>
      </c>
      <c r="E142" s="7">
        <v>0.28378665825935001</v>
      </c>
    </row>
    <row r="143" spans="1:5" x14ac:dyDescent="0.2">
      <c r="A143" s="7" t="s">
        <v>20</v>
      </c>
      <c r="B143" s="7" t="s">
        <v>49</v>
      </c>
      <c r="C143" s="7" t="s">
        <v>202</v>
      </c>
      <c r="D143" s="7" t="s">
        <v>85</v>
      </c>
      <c r="E143" s="7">
        <v>0.38751009303501899</v>
      </c>
    </row>
    <row r="144" spans="1:5" x14ac:dyDescent="0.2">
      <c r="A144" s="7" t="s">
        <v>20</v>
      </c>
      <c r="B144" s="7" t="s">
        <v>49</v>
      </c>
      <c r="C144" s="7" t="s">
        <v>202</v>
      </c>
      <c r="D144" s="7" t="s">
        <v>196</v>
      </c>
      <c r="E144" s="7">
        <v>0.41380671415206699</v>
      </c>
    </row>
    <row r="145" spans="1:5" x14ac:dyDescent="0.2">
      <c r="A145" s="7" t="s">
        <v>20</v>
      </c>
      <c r="B145" s="7" t="s">
        <v>49</v>
      </c>
      <c r="C145" s="7" t="s">
        <v>201</v>
      </c>
      <c r="D145" s="7" t="s">
        <v>85</v>
      </c>
      <c r="E145" s="7">
        <v>0.29777924609712902</v>
      </c>
    </row>
    <row r="146" spans="1:5" x14ac:dyDescent="0.2">
      <c r="A146" s="7" t="s">
        <v>20</v>
      </c>
      <c r="B146" s="7" t="s">
        <v>49</v>
      </c>
      <c r="C146" s="7" t="s">
        <v>201</v>
      </c>
      <c r="D146" s="7" t="s">
        <v>196</v>
      </c>
      <c r="E146" s="7">
        <v>0.32177274814839602</v>
      </c>
    </row>
    <row r="147" spans="1:5" x14ac:dyDescent="0.2">
      <c r="A147" s="7" t="s">
        <v>20</v>
      </c>
      <c r="B147" s="7" t="s">
        <v>49</v>
      </c>
      <c r="C147" s="7" t="s">
        <v>198</v>
      </c>
      <c r="D147" s="7" t="s">
        <v>85</v>
      </c>
      <c r="E147" s="7">
        <v>0.120904228135671</v>
      </c>
    </row>
    <row r="148" spans="1:5" x14ac:dyDescent="0.2">
      <c r="A148" s="7" t="s">
        <v>20</v>
      </c>
      <c r="B148" s="7" t="s">
        <v>49</v>
      </c>
      <c r="C148" s="7" t="s">
        <v>198</v>
      </c>
      <c r="D148" s="7" t="s">
        <v>196</v>
      </c>
      <c r="E148" s="7">
        <v>0.13513794456107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C85E66FB1B0341B79C1B87E1A7085E" ma:contentTypeVersion="13" ma:contentTypeDescription="Create a new document." ma:contentTypeScope="" ma:versionID="e7d32494054201a4a37796b62cc47e4b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1a6dec03be519c48758ea78ca1234a27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aff849d-f31a-49be-8848-b697a6558104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3F2C2A5-DB8F-40C3-9BA5-30660A368878}">
  <ds:schemaRefs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034d1818-35d5-447d-a197-761875aa9804"/>
    <ds:schemaRef ds:uri="http://schemas.microsoft.com/office/infopath/2007/PartnerControls"/>
    <ds:schemaRef ds:uri="cc6b7dda-784d-42c1-852b-b92ff9562de5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BDAF40D-C5AB-4EB9-A0BE-B9870D58ED2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B9F8656-731E-4121-91B8-922A348194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25A</vt:lpstr>
      <vt:lpstr>25B</vt:lpstr>
      <vt:lpstr>25C</vt:lpstr>
      <vt:lpstr>25D</vt:lpstr>
      <vt:lpstr>25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shra Saeed Mohammed Dohai</dc:creator>
  <cp:keywords/>
  <dc:description/>
  <cp:lastModifiedBy>Bushra Saeed Mohammed Dohai</cp:lastModifiedBy>
  <cp:revision/>
  <dcterms:created xsi:type="dcterms:W3CDTF">2025-09-16T12:52:42Z</dcterms:created>
  <dcterms:modified xsi:type="dcterms:W3CDTF">2025-11-16T11:2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